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lsuleym/Library/CloudStorage/Dropbox/A new submission/"/>
    </mc:Choice>
  </mc:AlternateContent>
  <xr:revisionPtr revIDLastSave="0" documentId="13_ncr:1_{FB9C3FF7-E0AC-1C4B-A983-B5968FCFED9D}" xr6:coauthVersionLast="47" xr6:coauthVersionMax="47" xr10:uidLastSave="{00000000-0000-0000-0000-000000000000}"/>
  <bookViews>
    <workbookView xWindow="0" yWindow="500" windowWidth="28800" windowHeight="16260" tabRatio="500" xr2:uid="{00000000-000D-0000-FFFF-FFFF00000000}"/>
  </bookViews>
  <sheets>
    <sheet name="Evaluation res auto vs others" sheetId="21" r:id="rId1"/>
    <sheet name="Evaluation results auto vs manu" sheetId="18" r:id="rId2"/>
    <sheet name="Mean absolute precentage error" sheetId="19" r:id="rId3"/>
    <sheet name="Total number of cells" sheetId="20" r:id="rId4"/>
  </sheets>
  <externalReferences>
    <externalReference r:id="rId5"/>
  </externalReferences>
  <definedNames>
    <definedName name="beta">[1]Metrics!$EM$25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" i="18" l="1"/>
  <c r="L28" i="18"/>
  <c r="G28" i="18"/>
  <c r="F28" i="18"/>
  <c r="AN18" i="21"/>
  <c r="AB18" i="21"/>
  <c r="P18" i="21"/>
  <c r="D18" i="21"/>
  <c r="C18" i="21"/>
  <c r="AR17" i="21"/>
  <c r="AQ17" i="21"/>
  <c r="AF17" i="21"/>
  <c r="T17" i="21"/>
  <c r="S17" i="21"/>
  <c r="H17" i="21"/>
  <c r="AU15" i="21"/>
  <c r="AQ15" i="21"/>
  <c r="AT15" i="21" s="1"/>
  <c r="AP15" i="21"/>
  <c r="AV15" i="21" s="1"/>
  <c r="AO15" i="21"/>
  <c r="AK15" i="21"/>
  <c r="AI15" i="21"/>
  <c r="AG15" i="21"/>
  <c r="AE15" i="21"/>
  <c r="AH15" i="21" s="1"/>
  <c r="AD15" i="21"/>
  <c r="AJ15" i="21" s="1"/>
  <c r="AL15" i="21" s="1"/>
  <c r="AC15" i="21"/>
  <c r="W15" i="21"/>
  <c r="S15" i="21"/>
  <c r="V15" i="21" s="1"/>
  <c r="R15" i="21"/>
  <c r="X15" i="21" s="1"/>
  <c r="Q15" i="21"/>
  <c r="M15" i="21"/>
  <c r="K15" i="21"/>
  <c r="I15" i="21"/>
  <c r="G15" i="21"/>
  <c r="J15" i="21" s="1"/>
  <c r="F15" i="21"/>
  <c r="L15" i="21" s="1"/>
  <c r="N15" i="21" s="1"/>
  <c r="E15" i="21"/>
  <c r="AU14" i="21"/>
  <c r="AQ14" i="21"/>
  <c r="AT14" i="21" s="1"/>
  <c r="AP14" i="21"/>
  <c r="AV14" i="21" s="1"/>
  <c r="AO14" i="21"/>
  <c r="AK14" i="21"/>
  <c r="AI14" i="21"/>
  <c r="AG14" i="21"/>
  <c r="AE14" i="21"/>
  <c r="AH14" i="21" s="1"/>
  <c r="AD14" i="21"/>
  <c r="AJ14" i="21" s="1"/>
  <c r="AL14" i="21" s="1"/>
  <c r="AC14" i="21"/>
  <c r="W14" i="21"/>
  <c r="S14" i="21"/>
  <c r="V14" i="21" s="1"/>
  <c r="R14" i="21"/>
  <c r="X14" i="21" s="1"/>
  <c r="Q14" i="21"/>
  <c r="M14" i="21"/>
  <c r="K14" i="21"/>
  <c r="I14" i="21"/>
  <c r="G14" i="21"/>
  <c r="J14" i="21" s="1"/>
  <c r="F14" i="21"/>
  <c r="L14" i="21" s="1"/>
  <c r="N14" i="21" s="1"/>
  <c r="E14" i="21"/>
  <c r="AU13" i="21"/>
  <c r="AT13" i="21"/>
  <c r="AQ13" i="21"/>
  <c r="AW13" i="21" s="1"/>
  <c r="AP13" i="21"/>
  <c r="AV13" i="21" s="1"/>
  <c r="AX13" i="21" s="1"/>
  <c r="AO13" i="21"/>
  <c r="AK13" i="21"/>
  <c r="AJ13" i="21"/>
  <c r="AL13" i="21" s="1"/>
  <c r="AI13" i="21"/>
  <c r="AG13" i="21"/>
  <c r="AE13" i="21"/>
  <c r="AH13" i="21" s="1"/>
  <c r="AD13" i="21"/>
  <c r="AM13" i="21" s="1"/>
  <c r="AC13" i="21"/>
  <c r="W13" i="21"/>
  <c r="V13" i="21"/>
  <c r="S13" i="21"/>
  <c r="Y13" i="21" s="1"/>
  <c r="R13" i="21"/>
  <c r="X13" i="21" s="1"/>
  <c r="Z13" i="21" s="1"/>
  <c r="Q13" i="21"/>
  <c r="M13" i="21"/>
  <c r="L13" i="21"/>
  <c r="N13" i="21" s="1"/>
  <c r="K13" i="21"/>
  <c r="I13" i="21"/>
  <c r="G13" i="21"/>
  <c r="J13" i="21" s="1"/>
  <c r="F13" i="21"/>
  <c r="O13" i="21" s="1"/>
  <c r="E13" i="21"/>
  <c r="AU12" i="21"/>
  <c r="AT12" i="21"/>
  <c r="AQ12" i="21"/>
  <c r="AW12" i="21" s="1"/>
  <c r="AP12" i="21"/>
  <c r="AV12" i="21" s="1"/>
  <c r="AX12" i="21" s="1"/>
  <c r="AO12" i="21"/>
  <c r="AK12" i="21"/>
  <c r="AJ12" i="21"/>
  <c r="AL12" i="21" s="1"/>
  <c r="AI12" i="21"/>
  <c r="AG12" i="21"/>
  <c r="AE12" i="21"/>
  <c r="AH12" i="21" s="1"/>
  <c r="AD12" i="21"/>
  <c r="AM12" i="21" s="1"/>
  <c r="AC12" i="21"/>
  <c r="W12" i="21"/>
  <c r="V12" i="21"/>
  <c r="S12" i="21"/>
  <c r="Y12" i="21" s="1"/>
  <c r="R12" i="21"/>
  <c r="X12" i="21" s="1"/>
  <c r="Z12" i="21" s="1"/>
  <c r="Q12" i="21"/>
  <c r="M12" i="21"/>
  <c r="L12" i="21"/>
  <c r="N12" i="21" s="1"/>
  <c r="K12" i="21"/>
  <c r="I12" i="21"/>
  <c r="G12" i="21"/>
  <c r="J12" i="21" s="1"/>
  <c r="F12" i="21"/>
  <c r="O12" i="21" s="1"/>
  <c r="E12" i="21"/>
  <c r="AU11" i="21"/>
  <c r="AT11" i="21"/>
  <c r="AQ11" i="21"/>
  <c r="AW11" i="21" s="1"/>
  <c r="AP11" i="21"/>
  <c r="AV11" i="21" s="1"/>
  <c r="AX11" i="21" s="1"/>
  <c r="AO11" i="21"/>
  <c r="AK11" i="21"/>
  <c r="AJ11" i="21"/>
  <c r="AL11" i="21" s="1"/>
  <c r="AI11" i="21"/>
  <c r="AG11" i="21"/>
  <c r="AE11" i="21"/>
  <c r="AH11" i="21" s="1"/>
  <c r="AD11" i="21"/>
  <c r="AM11" i="21" s="1"/>
  <c r="AC11" i="21"/>
  <c r="W11" i="21"/>
  <c r="V11" i="21"/>
  <c r="S11" i="21"/>
  <c r="Y11" i="21" s="1"/>
  <c r="R11" i="21"/>
  <c r="X11" i="21" s="1"/>
  <c r="Z11" i="21" s="1"/>
  <c r="Q11" i="21"/>
  <c r="M11" i="21"/>
  <c r="L11" i="21"/>
  <c r="N11" i="21" s="1"/>
  <c r="K11" i="21"/>
  <c r="I11" i="21"/>
  <c r="G11" i="21"/>
  <c r="J11" i="21" s="1"/>
  <c r="F11" i="21"/>
  <c r="O11" i="21" s="1"/>
  <c r="E11" i="21"/>
  <c r="AU10" i="21"/>
  <c r="AT10" i="21"/>
  <c r="AQ10" i="21"/>
  <c r="AW10" i="21" s="1"/>
  <c r="AP10" i="21"/>
  <c r="AV10" i="21" s="1"/>
  <c r="AX10" i="21" s="1"/>
  <c r="AO10" i="21"/>
  <c r="AK10" i="21"/>
  <c r="AJ10" i="21"/>
  <c r="AL10" i="21" s="1"/>
  <c r="AI10" i="21"/>
  <c r="AG10" i="21"/>
  <c r="AE10" i="21"/>
  <c r="AH10" i="21" s="1"/>
  <c r="AD10" i="21"/>
  <c r="AM10" i="21" s="1"/>
  <c r="AC10" i="21"/>
  <c r="W10" i="21"/>
  <c r="V10" i="21"/>
  <c r="S10" i="21"/>
  <c r="Y10" i="21" s="1"/>
  <c r="R10" i="21"/>
  <c r="X10" i="21" s="1"/>
  <c r="Z10" i="21" s="1"/>
  <c r="Q10" i="21"/>
  <c r="M10" i="21"/>
  <c r="L10" i="21"/>
  <c r="N10" i="21" s="1"/>
  <c r="K10" i="21"/>
  <c r="I10" i="21"/>
  <c r="G10" i="21"/>
  <c r="J10" i="21" s="1"/>
  <c r="F10" i="21"/>
  <c r="O10" i="21" s="1"/>
  <c r="E10" i="21"/>
  <c r="AU9" i="21"/>
  <c r="AT9" i="21"/>
  <c r="AQ9" i="21"/>
  <c r="AW9" i="21" s="1"/>
  <c r="AP9" i="21"/>
  <c r="AV9" i="21" s="1"/>
  <c r="AX9" i="21" s="1"/>
  <c r="AO9" i="21"/>
  <c r="AK9" i="21"/>
  <c r="AJ9" i="21"/>
  <c r="AL9" i="21" s="1"/>
  <c r="AI9" i="21"/>
  <c r="AG9" i="21"/>
  <c r="AE9" i="21"/>
  <c r="AH9" i="21" s="1"/>
  <c r="AD9" i="21"/>
  <c r="AM9" i="21" s="1"/>
  <c r="AC9" i="21"/>
  <c r="W9" i="21"/>
  <c r="V9" i="21"/>
  <c r="S9" i="21"/>
  <c r="Y9" i="21" s="1"/>
  <c r="R9" i="21"/>
  <c r="X9" i="21" s="1"/>
  <c r="Z9" i="21" s="1"/>
  <c r="Q9" i="21"/>
  <c r="M9" i="21"/>
  <c r="L9" i="21"/>
  <c r="N9" i="21" s="1"/>
  <c r="K9" i="21"/>
  <c r="I9" i="21"/>
  <c r="G9" i="21"/>
  <c r="J9" i="21" s="1"/>
  <c r="F9" i="21"/>
  <c r="O9" i="21" s="1"/>
  <c r="E9" i="21"/>
  <c r="AU8" i="21"/>
  <c r="AU17" i="21" s="1"/>
  <c r="AT8" i="21"/>
  <c r="AT17" i="21" s="1"/>
  <c r="AQ8" i="21"/>
  <c r="AW8" i="21" s="1"/>
  <c r="AP8" i="21"/>
  <c r="AV8" i="21" s="1"/>
  <c r="AO8" i="21"/>
  <c r="AO18" i="21" s="1"/>
  <c r="AK8" i="21"/>
  <c r="AK17" i="21" s="1"/>
  <c r="AI8" i="21"/>
  <c r="AI17" i="21" s="1"/>
  <c r="AG8" i="21"/>
  <c r="AG17" i="21" s="1"/>
  <c r="AE8" i="21"/>
  <c r="AH8" i="21" s="1"/>
  <c r="AH17" i="21" s="1"/>
  <c r="AD8" i="21"/>
  <c r="AD17" i="21" s="1"/>
  <c r="AC8" i="21"/>
  <c r="AC18" i="21" s="1"/>
  <c r="Y8" i="21"/>
  <c r="W8" i="21"/>
  <c r="W17" i="21" s="1"/>
  <c r="V8" i="21"/>
  <c r="S8" i="21"/>
  <c r="R8" i="21"/>
  <c r="X8" i="21" s="1"/>
  <c r="Q8" i="21"/>
  <c r="Q18" i="21" s="1"/>
  <c r="M8" i="21"/>
  <c r="M17" i="21" s="1"/>
  <c r="K8" i="21"/>
  <c r="K17" i="21" s="1"/>
  <c r="I8" i="21"/>
  <c r="I17" i="21" s="1"/>
  <c r="G8" i="21"/>
  <c r="J8" i="21" s="1"/>
  <c r="J17" i="21" s="1"/>
  <c r="F8" i="21"/>
  <c r="F17" i="21" s="1"/>
  <c r="E8" i="21"/>
  <c r="E18" i="21" s="1"/>
  <c r="Z6" i="19"/>
  <c r="Z7" i="19"/>
  <c r="Z8" i="19"/>
  <c r="Z9" i="19"/>
  <c r="Z10" i="19"/>
  <c r="Z11" i="19"/>
  <c r="Z12" i="19"/>
  <c r="Z13" i="19"/>
  <c r="Z14" i="19"/>
  <c r="Z15" i="19"/>
  <c r="Z16" i="19"/>
  <c r="Z17" i="19"/>
  <c r="Z18" i="19"/>
  <c r="Z19" i="19"/>
  <c r="Z20" i="19"/>
  <c r="Z5" i="19"/>
  <c r="X6" i="19"/>
  <c r="X7" i="19"/>
  <c r="X8" i="19"/>
  <c r="X9" i="19"/>
  <c r="X10" i="19"/>
  <c r="X11" i="19"/>
  <c r="X12" i="19"/>
  <c r="X13" i="19"/>
  <c r="X14" i="19"/>
  <c r="X15" i="19"/>
  <c r="X16" i="19"/>
  <c r="X17" i="19"/>
  <c r="X18" i="19"/>
  <c r="X19" i="19"/>
  <c r="X20" i="19"/>
  <c r="X21" i="19"/>
  <c r="X22" i="19"/>
  <c r="X5" i="19"/>
  <c r="V6" i="19"/>
  <c r="V7" i="19"/>
  <c r="V8" i="19"/>
  <c r="V9" i="19"/>
  <c r="V10" i="19"/>
  <c r="V11" i="19"/>
  <c r="V12" i="19"/>
  <c r="V13" i="19"/>
  <c r="V14" i="19"/>
  <c r="V15" i="19"/>
  <c r="V16" i="19"/>
  <c r="V17" i="19"/>
  <c r="V18" i="19"/>
  <c r="V19" i="19"/>
  <c r="V20" i="19"/>
  <c r="V21" i="19"/>
  <c r="V22" i="19"/>
  <c r="V5" i="19"/>
  <c r="T24" i="19"/>
  <c r="T6" i="19"/>
  <c r="T7" i="19"/>
  <c r="T8" i="19"/>
  <c r="T9" i="19"/>
  <c r="T10" i="19"/>
  <c r="T11" i="19"/>
  <c r="T12" i="19"/>
  <c r="T13" i="19"/>
  <c r="T14" i="19"/>
  <c r="T15" i="19"/>
  <c r="T16" i="19"/>
  <c r="T17" i="19"/>
  <c r="T18" i="19"/>
  <c r="T19" i="19"/>
  <c r="T20" i="19"/>
  <c r="T21" i="19"/>
  <c r="T22" i="19"/>
  <c r="T23" i="19"/>
  <c r="T5" i="19"/>
  <c r="R6" i="19"/>
  <c r="R7" i="19"/>
  <c r="R8" i="19"/>
  <c r="R9" i="19"/>
  <c r="R10" i="19"/>
  <c r="R11" i="19"/>
  <c r="R12" i="19"/>
  <c r="R13" i="19"/>
  <c r="R14" i="19"/>
  <c r="R15" i="19"/>
  <c r="R16" i="19"/>
  <c r="R17" i="19"/>
  <c r="R18" i="19"/>
  <c r="R19" i="19"/>
  <c r="R20" i="19"/>
  <c r="R21" i="19"/>
  <c r="R22" i="19"/>
  <c r="R5" i="19"/>
  <c r="P6" i="19"/>
  <c r="P7" i="19"/>
  <c r="P8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P21" i="19"/>
  <c r="P22" i="19"/>
  <c r="P23" i="19"/>
  <c r="P24" i="19"/>
  <c r="P5" i="19"/>
  <c r="N6" i="19"/>
  <c r="N7" i="19"/>
  <c r="N8" i="19"/>
  <c r="N9" i="19"/>
  <c r="N10" i="19"/>
  <c r="N11" i="19"/>
  <c r="N12" i="19"/>
  <c r="N13" i="19"/>
  <c r="N14" i="19"/>
  <c r="N17" i="19"/>
  <c r="N18" i="19"/>
  <c r="N19" i="19"/>
  <c r="N20" i="19"/>
  <c r="N5" i="19"/>
  <c r="L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5" i="19"/>
  <c r="J6" i="19"/>
  <c r="J7" i="19"/>
  <c r="J8" i="19"/>
  <c r="J9" i="19"/>
  <c r="J10" i="19"/>
  <c r="J11" i="19"/>
  <c r="J12" i="19"/>
  <c r="J13" i="19"/>
  <c r="J14" i="19"/>
  <c r="J15" i="19"/>
  <c r="J16" i="19"/>
  <c r="J17" i="19"/>
  <c r="J18" i="19"/>
  <c r="J19" i="19"/>
  <c r="J20" i="19"/>
  <c r="J21" i="19"/>
  <c r="J22" i="19"/>
  <c r="J23" i="19"/>
  <c r="J24" i="19"/>
  <c r="J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5" i="19"/>
  <c r="Z14" i="21" l="1"/>
  <c r="X17" i="21"/>
  <c r="Z8" i="21"/>
  <c r="AV17" i="21"/>
  <c r="AX8" i="21"/>
  <c r="V17" i="21"/>
  <c r="AA8" i="21"/>
  <c r="AA10" i="21"/>
  <c r="AA12" i="21"/>
  <c r="AY12" i="21"/>
  <c r="AA13" i="21"/>
  <c r="AY13" i="21"/>
  <c r="AA14" i="21"/>
  <c r="AM8" i="21"/>
  <c r="AS8" i="21"/>
  <c r="U9" i="21"/>
  <c r="AS9" i="21"/>
  <c r="U10" i="21"/>
  <c r="AS10" i="21"/>
  <c r="U11" i="21"/>
  <c r="AS11" i="21"/>
  <c r="U12" i="21"/>
  <c r="AS12" i="21"/>
  <c r="U13" i="21"/>
  <c r="AS13" i="21"/>
  <c r="O14" i="21"/>
  <c r="U14" i="21"/>
  <c r="Y14" i="21"/>
  <c r="AM14" i="21"/>
  <c r="AS14" i="21"/>
  <c r="AW14" i="21"/>
  <c r="AW17" i="21" s="1"/>
  <c r="O15" i="21"/>
  <c r="U15" i="21"/>
  <c r="Y15" i="21"/>
  <c r="Z15" i="21" s="1"/>
  <c r="AM15" i="21"/>
  <c r="AS15" i="21"/>
  <c r="AW15" i="21"/>
  <c r="AX15" i="21" s="1"/>
  <c r="G17" i="21"/>
  <c r="AE17" i="21"/>
  <c r="AY8" i="21"/>
  <c r="AY9" i="21"/>
  <c r="AA11" i="21"/>
  <c r="AY11" i="21"/>
  <c r="AY14" i="21"/>
  <c r="AA15" i="21"/>
  <c r="O8" i="21"/>
  <c r="O17" i="21" s="1"/>
  <c r="U8" i="21"/>
  <c r="U17" i="21" s="1"/>
  <c r="L8" i="21"/>
  <c r="AJ8" i="21"/>
  <c r="R17" i="21"/>
  <c r="AP17" i="21"/>
  <c r="AA9" i="21"/>
  <c r="AY10" i="21"/>
  <c r="AY15" i="21"/>
  <c r="D26" i="19"/>
  <c r="I28" i="20"/>
  <c r="L29" i="18"/>
  <c r="F29" i="18"/>
  <c r="K29" i="18"/>
  <c r="J29" i="18"/>
  <c r="K30" i="18"/>
  <c r="J30" i="18"/>
  <c r="I30" i="18"/>
  <c r="I29" i="18"/>
  <c r="H29" i="18"/>
  <c r="H30" i="18"/>
  <c r="G30" i="18"/>
  <c r="G31" i="18" s="1"/>
  <c r="G29" i="18"/>
  <c r="F30" i="18"/>
  <c r="AC30" i="18"/>
  <c r="AC29" i="18"/>
  <c r="AB30" i="18"/>
  <c r="AB29" i="18"/>
  <c r="AA30" i="18"/>
  <c r="AA29" i="18"/>
  <c r="Z30" i="18"/>
  <c r="Z29" i="18"/>
  <c r="Y30" i="18"/>
  <c r="Y29" i="18"/>
  <c r="X30" i="18"/>
  <c r="X29" i="18"/>
  <c r="W29" i="18"/>
  <c r="W30" i="18"/>
  <c r="V29" i="18"/>
  <c r="V30" i="18"/>
  <c r="U30" i="18"/>
  <c r="U29" i="18"/>
  <c r="T29" i="18"/>
  <c r="T30" i="18"/>
  <c r="S30" i="18"/>
  <c r="S29" i="18"/>
  <c r="R30" i="18"/>
  <c r="R29" i="18"/>
  <c r="Q29" i="18"/>
  <c r="Q30" i="18"/>
  <c r="P30" i="18"/>
  <c r="P29" i="18"/>
  <c r="O29" i="18"/>
  <c r="O30" i="18"/>
  <c r="N29" i="18"/>
  <c r="N30" i="18"/>
  <c r="M30" i="18"/>
  <c r="M29" i="18"/>
  <c r="L30" i="18"/>
  <c r="AC28" i="18"/>
  <c r="AB28" i="18"/>
  <c r="AA28" i="18"/>
  <c r="Z28" i="18"/>
  <c r="Y28" i="18"/>
  <c r="X28" i="18"/>
  <c r="W28" i="18"/>
  <c r="V28" i="18"/>
  <c r="U28" i="18"/>
  <c r="T28" i="18"/>
  <c r="S28" i="18"/>
  <c r="R28" i="18"/>
  <c r="Q28" i="18"/>
  <c r="P28" i="18"/>
  <c r="O28" i="18"/>
  <c r="N28" i="18"/>
  <c r="M28" i="18"/>
  <c r="K28" i="18"/>
  <c r="J28" i="18"/>
  <c r="I28" i="18"/>
  <c r="H28" i="18"/>
  <c r="AS17" i="21" l="1"/>
  <c r="AA17" i="21"/>
  <c r="Z17" i="21"/>
  <c r="AX14" i="21"/>
  <c r="AX17" i="21" s="1"/>
  <c r="AM17" i="21"/>
  <c r="AL8" i="21"/>
  <c r="AL17" i="21" s="1"/>
  <c r="AJ17" i="21"/>
  <c r="Y17" i="21"/>
  <c r="N8" i="21"/>
  <c r="N17" i="21" s="1"/>
  <c r="L17" i="21"/>
  <c r="AY17" i="21"/>
  <c r="F31" i="18"/>
  <c r="Q31" i="18"/>
  <c r="AC31" i="18"/>
  <c r="L31" i="18"/>
  <c r="M31" i="18"/>
  <c r="U31" i="18"/>
  <c r="Y31" i="18"/>
  <c r="N31" i="18"/>
  <c r="R31" i="18"/>
  <c r="T31" i="18"/>
  <c r="T32" i="18" s="1"/>
  <c r="V31" i="18"/>
  <c r="K31" i="18"/>
  <c r="AB31" i="18"/>
  <c r="F32" i="18"/>
  <c r="P31" i="18"/>
  <c r="Z31" i="18"/>
  <c r="AA31" i="18"/>
  <c r="X31" i="18"/>
  <c r="I31" i="18"/>
  <c r="S31" i="18"/>
  <c r="W31" i="18"/>
  <c r="AB32" i="18"/>
  <c r="H31" i="18"/>
  <c r="H32" i="18" s="1"/>
  <c r="J31" i="18"/>
  <c r="J32" i="18" s="1"/>
  <c r="O31" i="18"/>
  <c r="L32" i="18" l="1"/>
  <c r="R32" i="18"/>
  <c r="P32" i="18"/>
  <c r="X32" i="18"/>
  <c r="V32" i="18"/>
  <c r="Z32" i="18"/>
  <c r="N32" i="18"/>
  <c r="F33" i="18" s="1"/>
  <c r="G36" i="1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lida Suleymanova</author>
  </authors>
  <commentList>
    <comment ref="P16" authorId="0" shapeId="0" xr:uid="{00000000-0006-0000-0600-000001000000}">
      <text>
        <r>
          <rPr>
            <b/>
            <sz val="10"/>
            <color indexed="81"/>
            <rFont val="Calibri"/>
            <family val="2"/>
          </rPr>
          <t>Ilida Suleymanova:</t>
        </r>
        <r>
          <rPr>
            <sz val="10"/>
            <color indexed="81"/>
            <rFont val="Calibri"/>
            <family val="2"/>
          </rPr>
          <t xml:space="preserve">
Threshod on area=4 that's why for these 2 sections very small number of cells=13 and 6. In reality, more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lida Suleymanova</author>
  </authors>
  <commentList>
    <comment ref="R16" authorId="0" shapeId="0" xr:uid="{E09A79D6-9852-A848-86A6-2AF17CFA0F11}">
      <text>
        <r>
          <rPr>
            <b/>
            <sz val="10"/>
            <color indexed="81"/>
            <rFont val="Calibri"/>
            <family val="2"/>
          </rPr>
          <t>Ilida Suleymanova:</t>
        </r>
        <r>
          <rPr>
            <sz val="10"/>
            <color indexed="81"/>
            <rFont val="Calibri"/>
            <family val="2"/>
          </rPr>
          <t xml:space="preserve">
Threshod on area=4 that's why for these 2 sections very small number of cells=13 and 6. In reality, more.</t>
        </r>
      </text>
    </comment>
  </commentList>
</comments>
</file>

<file path=xl/sharedStrings.xml><?xml version="1.0" encoding="utf-8"?>
<sst xmlns="http://schemas.openxmlformats.org/spreadsheetml/2006/main" count="245" uniqueCount="87">
  <si>
    <t>Ventral horn</t>
  </si>
  <si>
    <t>Dorsal horn</t>
  </si>
  <si>
    <t>Striatum</t>
  </si>
  <si>
    <t>Forelimb area of cortex</t>
  </si>
  <si>
    <t>Accumbens nucleus</t>
  </si>
  <si>
    <t>1M01-6</t>
  </si>
  <si>
    <t>1M09-3</t>
  </si>
  <si>
    <t>1M09-6</t>
  </si>
  <si>
    <t>1M12-3</t>
  </si>
  <si>
    <t>1M12-6</t>
  </si>
  <si>
    <t>1M16-3</t>
  </si>
  <si>
    <t>1M16-6</t>
  </si>
  <si>
    <t>1M20-3</t>
  </si>
  <si>
    <t>1M20-6</t>
  </si>
  <si>
    <t>1M24-3</t>
  </si>
  <si>
    <t>1M24-6</t>
  </si>
  <si>
    <t>2M03-3</t>
  </si>
  <si>
    <t>2M03-6</t>
  </si>
  <si>
    <t>2M12-4</t>
  </si>
  <si>
    <t>2M12-6</t>
  </si>
  <si>
    <t>1M01-3</t>
  </si>
  <si>
    <t>VPL</t>
  </si>
  <si>
    <t>MDL</t>
  </si>
  <si>
    <t>Central amygdaloid</t>
  </si>
  <si>
    <t>Substantia nigra</t>
  </si>
  <si>
    <t>Central gray</t>
  </si>
  <si>
    <t>RVM</t>
  </si>
  <si>
    <t>1st region</t>
  </si>
  <si>
    <t>2nd region</t>
  </si>
  <si>
    <t>VTA</t>
  </si>
  <si>
    <t>3nd region</t>
  </si>
  <si>
    <t xml:space="preserve">Manual </t>
  </si>
  <si>
    <t>Auto</t>
  </si>
  <si>
    <t>Average CTR</t>
  </si>
  <si>
    <t>Average OIH</t>
  </si>
  <si>
    <t>Spinal cord</t>
  </si>
  <si>
    <t>4th</t>
  </si>
  <si>
    <t>OIH/CTR</t>
  </si>
  <si>
    <t>Average N of cells</t>
  </si>
  <si>
    <t>Average difference (%)</t>
  </si>
  <si>
    <t>Difference (%)</t>
  </si>
  <si>
    <t>Average difference OIH/CTR</t>
  </si>
  <si>
    <t>N of samples</t>
  </si>
  <si>
    <t>Tottal N of cells</t>
  </si>
  <si>
    <t>Detection accuracy</t>
  </si>
  <si>
    <t>ilastik</t>
  </si>
  <si>
    <t>ImageJ</t>
  </si>
  <si>
    <t>Sum</t>
  </si>
  <si>
    <t>Average</t>
  </si>
  <si>
    <t>F-1 score</t>
  </si>
  <si>
    <t>Recall</t>
  </si>
  <si>
    <t>Precision</t>
  </si>
  <si>
    <t>True +</t>
  </si>
  <si>
    <t>False -</t>
  </si>
  <si>
    <t>False +</t>
  </si>
  <si>
    <t>Absolute diffrence in N of cells</t>
  </si>
  <si>
    <t>Total N of cells</t>
  </si>
  <si>
    <t>Metrics</t>
  </si>
  <si>
    <t>In number of cells</t>
  </si>
  <si>
    <t>YOLO</t>
  </si>
  <si>
    <t>Expert I vs Expert I Rotated images</t>
  </si>
  <si>
    <t>Manual counting</t>
  </si>
  <si>
    <t>Images</t>
  </si>
  <si>
    <t>N</t>
  </si>
  <si>
    <t>Mean absolute precentage error (MAE)</t>
  </si>
  <si>
    <t>Evaluation of the new method and existing methods</t>
  </si>
  <si>
    <t>Total number of cells</t>
  </si>
  <si>
    <t>Section ID</t>
  </si>
  <si>
    <t>DCNN model</t>
  </si>
  <si>
    <t>Supplementary table 2: Difference between manual count by the expert and the new developed method.</t>
  </si>
  <si>
    <t>Supplementary table 1: Evaluation of microglia detection by metrics Precisiton, Recall F-1 score for ImageJ, ilastik, human experts, and the deep learning model YOLO.</t>
  </si>
  <si>
    <t>1M01-3_2</t>
  </si>
  <si>
    <t>1M01-6_2</t>
  </si>
  <si>
    <t>1M09-3_2</t>
  </si>
  <si>
    <t>1M12-3_2</t>
  </si>
  <si>
    <t>Mean absolute precentage error</t>
  </si>
  <si>
    <t>Supplementary table 4: total number of cells per section in the spinal cord and the brain regions.</t>
  </si>
  <si>
    <t>Supplementary table 3: Mean absolute precentage error per section in the spinal cord and the brain regions.</t>
  </si>
  <si>
    <t>1M01-2_CTR</t>
  </si>
  <si>
    <t>1M01-5_CTR</t>
  </si>
  <si>
    <t>1M05-2_CTR</t>
  </si>
  <si>
    <t>1M12-5_CTR</t>
  </si>
  <si>
    <t>1M20-2_OIH</t>
  </si>
  <si>
    <t>1M24-2_OIH</t>
  </si>
  <si>
    <t>2M03-2_OIH</t>
  </si>
  <si>
    <t>2M03-5_OIH</t>
  </si>
  <si>
    <t>A deep convolutional neural network for efficient microglia detection
Ilida Suleymanova*1, Dmitrii Bychkov2, Jaakko Kopra3
1 Research Program Unit, Helsinki Institute of Life Science (HiLIFE), Faculty of Medicine, University of Helsinki, Helsinki, Finland, ilida.suleymanova@helsinki.fi
2 Institute for Molecular Medicine Finland FIMM, Helsinki Institute for Life Science HiLIFE, University of Helsinki, Helsinki, Finland, dmitrii.bychkov@helsinki.fi
3 Division of Pharmacology and Pharmacotherapy, Faculty of Pharmacy, University of Helsinki, Helsinki, Finland, jaakko.kopra@helsinki.fi
* the corresponding 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3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 applyAlignment="1">
      <alignment horizontal="right"/>
    </xf>
    <xf numFmtId="0" fontId="0" fillId="0" borderId="4" xfId="0" applyBorder="1"/>
    <xf numFmtId="0" fontId="0" fillId="0" borderId="4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1" fillId="0" borderId="0" xfId="0" applyFont="1"/>
    <xf numFmtId="0" fontId="1" fillId="0" borderId="4" xfId="0" applyFont="1" applyBorder="1"/>
    <xf numFmtId="0" fontId="0" fillId="0" borderId="5" xfId="0" applyBorder="1"/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quotePrefix="1"/>
    <xf numFmtId="0" fontId="0" fillId="0" borderId="6" xfId="0" applyBorder="1"/>
    <xf numFmtId="0" fontId="0" fillId="0" borderId="7" xfId="0" applyBorder="1"/>
    <xf numFmtId="0" fontId="1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8" xfId="0" applyBorder="1"/>
    <xf numFmtId="0" fontId="1" fillId="0" borderId="0" xfId="0" applyFon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top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3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Normal" xfId="0" builtinId="0"/>
    <cellStyle name="Normal 2" xfId="1291" xr:uid="{00000000-0005-0000-0000-00006305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lsuleym/Documents/IBA-1/Supplementary%20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"/>
      <sheetName val="Summarized Metrics"/>
      <sheetName val="Time"/>
      <sheetName val="Biological experiment data"/>
      <sheetName val="Precision-Recall curve"/>
      <sheetName val="Comparison midbrain striatum"/>
      <sheetName val="Metrics"/>
      <sheetName val="100 images"/>
    </sheetNames>
    <sheetDataSet>
      <sheetData sheetId="0"/>
      <sheetData sheetId="1"/>
      <sheetData sheetId="2"/>
      <sheetData sheetId="3"/>
      <sheetData sheetId="4"/>
      <sheetData sheetId="5"/>
      <sheetData sheetId="6">
        <row r="25">
          <cell r="EM25">
            <v>1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903E9-951A-0B4E-9310-CE73CE2AAE5B}">
  <dimension ref="A1:AZ23"/>
  <sheetViews>
    <sheetView tabSelected="1" zoomScale="88" zoomScaleNormal="100" workbookViewId="0">
      <pane xSplit="1" topLeftCell="AA1" activePane="topRight" state="frozen"/>
      <selection pane="topRight" activeCell="B1" sqref="B1:H2"/>
    </sheetView>
  </sheetViews>
  <sheetFormatPr baseColWidth="10" defaultRowHeight="16" x14ac:dyDescent="0.2"/>
  <cols>
    <col min="1" max="1" width="18.83203125" bestFit="1" customWidth="1"/>
    <col min="2" max="2" width="7.33203125" bestFit="1" customWidth="1"/>
    <col min="4" max="4" width="21.33203125" customWidth="1"/>
    <col min="5" max="5" width="13.5" bestFit="1" customWidth="1"/>
    <col min="17" max="17" width="13.6640625" bestFit="1" customWidth="1"/>
    <col min="29" max="29" width="13.6640625" bestFit="1" customWidth="1"/>
    <col min="41" max="41" width="13.6640625" bestFit="1" customWidth="1"/>
  </cols>
  <sheetData>
    <row r="1" spans="1:52" x14ac:dyDescent="0.2">
      <c r="B1" s="33" t="s">
        <v>86</v>
      </c>
      <c r="C1" s="34"/>
      <c r="D1" s="34"/>
      <c r="E1" s="34"/>
      <c r="F1" s="34"/>
      <c r="G1" s="34"/>
      <c r="H1" s="34"/>
    </row>
    <row r="2" spans="1:52" ht="150" customHeight="1" x14ac:dyDescent="0.2">
      <c r="B2" s="34"/>
      <c r="C2" s="34"/>
      <c r="D2" s="34"/>
      <c r="E2" s="34"/>
      <c r="F2" s="34"/>
      <c r="G2" s="34"/>
      <c r="H2" s="34"/>
    </row>
    <row r="3" spans="1:52" ht="16" customHeight="1" x14ac:dyDescent="0.2">
      <c r="B3" s="30"/>
      <c r="C3" s="30"/>
      <c r="D3" s="30"/>
      <c r="E3" s="30"/>
      <c r="F3" s="30"/>
      <c r="G3" s="30"/>
      <c r="H3" s="30"/>
    </row>
    <row r="4" spans="1:52" x14ac:dyDescent="0.2">
      <c r="B4" s="35" t="s">
        <v>65</v>
      </c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35"/>
      <c r="AW4" s="35"/>
      <c r="AX4" s="35"/>
      <c r="AY4" s="35"/>
      <c r="AZ4" s="35"/>
    </row>
    <row r="5" spans="1:52" ht="34" x14ac:dyDescent="0.2">
      <c r="A5" s="23" t="s">
        <v>63</v>
      </c>
      <c r="B5" s="23" t="s">
        <v>62</v>
      </c>
      <c r="C5" s="24" t="s">
        <v>61</v>
      </c>
      <c r="D5" s="22"/>
      <c r="E5" s="36" t="s">
        <v>46</v>
      </c>
      <c r="F5" s="37"/>
      <c r="G5" s="37"/>
      <c r="H5" s="37"/>
      <c r="I5" s="37"/>
      <c r="J5" s="37"/>
      <c r="K5" s="37"/>
      <c r="L5" s="37"/>
      <c r="M5" s="37"/>
      <c r="N5" s="37"/>
      <c r="O5" s="37"/>
      <c r="P5" s="39"/>
      <c r="Q5" s="36" t="s">
        <v>60</v>
      </c>
      <c r="R5" s="37"/>
      <c r="S5" s="37"/>
      <c r="T5" s="37"/>
      <c r="U5" s="37"/>
      <c r="V5" s="37"/>
      <c r="W5" s="37"/>
      <c r="X5" s="37"/>
      <c r="Y5" s="37"/>
      <c r="Z5" s="37"/>
      <c r="AA5" s="37"/>
      <c r="AB5" s="39"/>
      <c r="AC5" s="36" t="s">
        <v>59</v>
      </c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9"/>
      <c r="AO5" s="36" t="s">
        <v>45</v>
      </c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</row>
    <row r="6" spans="1:52" ht="16" customHeight="1" x14ac:dyDescent="0.2">
      <c r="A6" s="19"/>
      <c r="B6" s="19"/>
      <c r="C6" s="29"/>
      <c r="D6" s="28"/>
      <c r="E6" s="26"/>
      <c r="F6" s="19"/>
      <c r="G6" s="25" t="s">
        <v>58</v>
      </c>
      <c r="H6" s="25"/>
      <c r="I6" s="25"/>
      <c r="J6" s="38" t="s">
        <v>57</v>
      </c>
      <c r="K6" s="38"/>
      <c r="L6" s="38"/>
      <c r="M6" s="19"/>
      <c r="N6" s="19"/>
      <c r="O6" s="19"/>
      <c r="P6" s="27"/>
      <c r="Q6" s="26"/>
      <c r="R6" s="19"/>
      <c r="S6" s="25" t="s">
        <v>58</v>
      </c>
      <c r="T6" s="25"/>
      <c r="U6" s="25"/>
      <c r="V6" s="38" t="s">
        <v>57</v>
      </c>
      <c r="W6" s="38"/>
      <c r="X6" s="38"/>
      <c r="Y6" s="19"/>
      <c r="Z6" s="19"/>
      <c r="AA6" s="19"/>
      <c r="AB6" s="27"/>
      <c r="AC6" s="26"/>
      <c r="AD6" s="19"/>
      <c r="AE6" s="25" t="s">
        <v>58</v>
      </c>
      <c r="AF6" s="25"/>
      <c r="AG6" s="25"/>
      <c r="AH6" s="38" t="s">
        <v>57</v>
      </c>
      <c r="AI6" s="38"/>
      <c r="AJ6" s="38"/>
      <c r="AK6" s="19"/>
      <c r="AL6" s="19"/>
      <c r="AM6" s="19"/>
      <c r="AN6" s="27"/>
      <c r="AO6" s="26"/>
      <c r="AP6" s="19"/>
      <c r="AQ6" s="25" t="s">
        <v>58</v>
      </c>
      <c r="AR6" s="25"/>
      <c r="AS6" s="25"/>
      <c r="AT6" s="38" t="s">
        <v>57</v>
      </c>
      <c r="AU6" s="38"/>
      <c r="AV6" s="38"/>
      <c r="AW6" s="19"/>
      <c r="AX6" s="19"/>
      <c r="AY6" s="19"/>
      <c r="AZ6" s="19"/>
    </row>
    <row r="7" spans="1:52" ht="51" x14ac:dyDescent="0.2">
      <c r="A7" s="23"/>
      <c r="B7" s="23"/>
      <c r="C7" s="24" t="s">
        <v>56</v>
      </c>
      <c r="D7" s="23" t="s">
        <v>56</v>
      </c>
      <c r="E7" s="22" t="s">
        <v>55</v>
      </c>
      <c r="F7" s="23" t="s">
        <v>54</v>
      </c>
      <c r="G7" s="23" t="s">
        <v>53</v>
      </c>
      <c r="H7" s="23" t="s">
        <v>52</v>
      </c>
      <c r="I7" s="23" t="s">
        <v>54</v>
      </c>
      <c r="J7" s="23" t="s">
        <v>53</v>
      </c>
      <c r="K7" s="23" t="s">
        <v>52</v>
      </c>
      <c r="L7" s="23" t="s">
        <v>51</v>
      </c>
      <c r="M7" s="23" t="s">
        <v>50</v>
      </c>
      <c r="N7" s="23" t="s">
        <v>49</v>
      </c>
      <c r="O7" s="24" t="s">
        <v>44</v>
      </c>
      <c r="P7" s="23" t="s">
        <v>56</v>
      </c>
      <c r="Q7" s="22" t="s">
        <v>55</v>
      </c>
      <c r="R7" s="23" t="s">
        <v>54</v>
      </c>
      <c r="S7" s="23" t="s">
        <v>53</v>
      </c>
      <c r="T7" s="23" t="s">
        <v>52</v>
      </c>
      <c r="U7" s="23" t="s">
        <v>54</v>
      </c>
      <c r="V7" s="23" t="s">
        <v>53</v>
      </c>
      <c r="W7" s="23" t="s">
        <v>52</v>
      </c>
      <c r="X7" s="23" t="s">
        <v>51</v>
      </c>
      <c r="Y7" s="23" t="s">
        <v>50</v>
      </c>
      <c r="Z7" s="23" t="s">
        <v>49</v>
      </c>
      <c r="AA7" s="24" t="s">
        <v>44</v>
      </c>
      <c r="AB7" s="23" t="s">
        <v>56</v>
      </c>
      <c r="AC7" s="22" t="s">
        <v>55</v>
      </c>
      <c r="AD7" s="23" t="s">
        <v>54</v>
      </c>
      <c r="AE7" s="23" t="s">
        <v>53</v>
      </c>
      <c r="AF7" s="23" t="s">
        <v>52</v>
      </c>
      <c r="AG7" s="23" t="s">
        <v>54</v>
      </c>
      <c r="AH7" s="23" t="s">
        <v>53</v>
      </c>
      <c r="AI7" s="23" t="s">
        <v>52</v>
      </c>
      <c r="AJ7" s="23" t="s">
        <v>51</v>
      </c>
      <c r="AK7" s="23" t="s">
        <v>50</v>
      </c>
      <c r="AL7" s="23" t="s">
        <v>49</v>
      </c>
      <c r="AM7" s="24" t="s">
        <v>44</v>
      </c>
      <c r="AN7" s="23" t="s">
        <v>56</v>
      </c>
      <c r="AO7" s="22" t="s">
        <v>55</v>
      </c>
      <c r="AP7" s="23" t="s">
        <v>54</v>
      </c>
      <c r="AQ7" s="23" t="s">
        <v>53</v>
      </c>
      <c r="AR7" s="23" t="s">
        <v>52</v>
      </c>
      <c r="AS7" s="23" t="s">
        <v>54</v>
      </c>
      <c r="AT7" s="23" t="s">
        <v>53</v>
      </c>
      <c r="AU7" s="23" t="s">
        <v>52</v>
      </c>
      <c r="AV7" s="23" t="s">
        <v>51</v>
      </c>
      <c r="AW7" s="23" t="s">
        <v>50</v>
      </c>
      <c r="AX7" s="23" t="s">
        <v>49</v>
      </c>
      <c r="AY7" s="22" t="s">
        <v>44</v>
      </c>
    </row>
    <row r="8" spans="1:52" x14ac:dyDescent="0.2">
      <c r="A8" t="s">
        <v>78</v>
      </c>
      <c r="B8" s="19">
        <v>1</v>
      </c>
      <c r="C8" s="18">
        <v>92</v>
      </c>
      <c r="D8" s="2">
        <v>131</v>
      </c>
      <c r="E8">
        <f t="shared" ref="E8:E15" si="0">ABS(C8-D8)</f>
        <v>39</v>
      </c>
      <c r="F8">
        <f>D8-H8</f>
        <v>46</v>
      </c>
      <c r="G8">
        <f t="shared" ref="G8:G15" si="1">C8-H8</f>
        <v>7</v>
      </c>
      <c r="H8">
        <v>85</v>
      </c>
      <c r="I8">
        <f t="shared" ref="I8:I15" si="2">F8/C8</f>
        <v>0.5</v>
      </c>
      <c r="J8">
        <f t="shared" ref="J8:J15" si="3">G8/C8</f>
        <v>7.6086956521739135E-2</v>
      </c>
      <c r="K8">
        <f t="shared" ref="K8:K15" si="4">H8/C8</f>
        <v>0.92391304347826086</v>
      </c>
      <c r="L8">
        <f>H8/(H8+F8)</f>
        <v>0.64885496183206104</v>
      </c>
      <c r="M8">
        <f>H8/(H8+G8)</f>
        <v>0.92391304347826086</v>
      </c>
      <c r="N8">
        <f>(1+beta)*L8*M8/((beta*L8)+M8)</f>
        <v>0.7623318385650224</v>
      </c>
      <c r="O8" s="21">
        <f t="shared" ref="O8:O15" si="5">H8/(H8+F8+G8)</f>
        <v>0.61594202898550721</v>
      </c>
      <c r="P8" s="2">
        <v>85</v>
      </c>
      <c r="Q8">
        <f t="shared" ref="Q8:Q15" si="6">ABS(C8-P8)</f>
        <v>7</v>
      </c>
      <c r="R8">
        <f>P8-T8</f>
        <v>7</v>
      </c>
      <c r="S8">
        <f t="shared" ref="S8:S15" si="7">C8-T8</f>
        <v>14</v>
      </c>
      <c r="T8">
        <v>78</v>
      </c>
      <c r="U8">
        <f t="shared" ref="U8:U15" si="8">R8/C8</f>
        <v>7.6086956521739135E-2</v>
      </c>
      <c r="V8">
        <f t="shared" ref="V8:V15" si="9">S8/C8</f>
        <v>0.15217391304347827</v>
      </c>
      <c r="W8">
        <f t="shared" ref="W8:W15" si="10">T8/C8</f>
        <v>0.84782608695652173</v>
      </c>
      <c r="X8">
        <f>T8/(T8+R8)</f>
        <v>0.91764705882352937</v>
      </c>
      <c r="Y8">
        <f>T8/(T8+S8)</f>
        <v>0.84782608695652173</v>
      </c>
      <c r="Z8">
        <f t="shared" ref="Z8:Z13" si="11">(1+beta)*X8*Y8/((beta*X8)+Y8)</f>
        <v>0.8813559322033897</v>
      </c>
      <c r="AA8" s="21">
        <f t="shared" ref="AA8:AA15" si="12">T8/(T8+R8+S8)</f>
        <v>0.78787878787878785</v>
      </c>
      <c r="AB8" s="2">
        <v>85</v>
      </c>
      <c r="AC8">
        <f t="shared" ref="AC8:AC15" si="13">ABS(C8-AB8)</f>
        <v>7</v>
      </c>
      <c r="AD8">
        <f>AB8-AF8</f>
        <v>5</v>
      </c>
      <c r="AE8">
        <f>C8-AF8</f>
        <v>12</v>
      </c>
      <c r="AF8">
        <v>80</v>
      </c>
      <c r="AG8">
        <f t="shared" ref="AG8:AG15" si="14">AD8/C8</f>
        <v>5.434782608695652E-2</v>
      </c>
      <c r="AH8">
        <f t="shared" ref="AH8:AH15" si="15">AE8/C8</f>
        <v>0.13043478260869565</v>
      </c>
      <c r="AI8">
        <f t="shared" ref="AI8:AI15" si="16">AF8/C8</f>
        <v>0.86956521739130432</v>
      </c>
      <c r="AJ8">
        <f>AF8/(AF8+AD8)</f>
        <v>0.94117647058823528</v>
      </c>
      <c r="AK8">
        <f>AF8/(AF8+AE8)</f>
        <v>0.86956521739130432</v>
      </c>
      <c r="AL8">
        <f>(1+beta)*AJ8*AK8/((beta*AJ8)+AK8)</f>
        <v>0.903954802259887</v>
      </c>
      <c r="AM8" s="21">
        <f t="shared" ref="AM8:AM15" si="17">AF8/(AF8+AD8+AE8)</f>
        <v>0.82474226804123707</v>
      </c>
      <c r="AN8" s="2">
        <v>101</v>
      </c>
      <c r="AO8">
        <f t="shared" ref="AO8:AO15" si="18">ABS(C8-AN8)</f>
        <v>9</v>
      </c>
      <c r="AP8">
        <f>AN8-AR8</f>
        <v>19</v>
      </c>
      <c r="AQ8">
        <f t="shared" ref="AQ8:AQ15" si="19">C8-AR8</f>
        <v>10</v>
      </c>
      <c r="AR8">
        <v>82</v>
      </c>
      <c r="AS8">
        <f t="shared" ref="AS8:AS15" si="20">AP8/C8</f>
        <v>0.20652173913043478</v>
      </c>
      <c r="AT8">
        <f t="shared" ref="AT8:AT15" si="21">AQ8/C8</f>
        <v>0.10869565217391304</v>
      </c>
      <c r="AU8">
        <f t="shared" ref="AU8:AU15" si="22">AR8/C8</f>
        <v>0.89130434782608692</v>
      </c>
      <c r="AV8">
        <f>AR8/(AR8+AP8)</f>
        <v>0.81188118811881194</v>
      </c>
      <c r="AW8">
        <f>AR8/(AR8+AQ8)</f>
        <v>0.89130434782608692</v>
      </c>
      <c r="AX8">
        <f t="shared" ref="AX8" si="23">(1+beta)*AV8*AW8/((beta*AV8)+AW8)</f>
        <v>0.84974093264248707</v>
      </c>
      <c r="AY8" s="20">
        <f t="shared" ref="AY8:AY15" si="24">AR8/(AR8+AP8+AQ8)</f>
        <v>0.73873873873873874</v>
      </c>
    </row>
    <row r="9" spans="1:52" x14ac:dyDescent="0.2">
      <c r="A9" t="s">
        <v>79</v>
      </c>
      <c r="B9" s="19">
        <v>2</v>
      </c>
      <c r="C9" s="18">
        <v>68</v>
      </c>
      <c r="D9" s="2">
        <v>106</v>
      </c>
      <c r="E9">
        <f t="shared" si="0"/>
        <v>38</v>
      </c>
      <c r="F9">
        <f t="shared" ref="F9:F15" si="25">D9-H9</f>
        <v>39</v>
      </c>
      <c r="G9">
        <f t="shared" si="1"/>
        <v>1</v>
      </c>
      <c r="H9">
        <v>67</v>
      </c>
      <c r="I9">
        <f t="shared" si="2"/>
        <v>0.57352941176470584</v>
      </c>
      <c r="J9">
        <f t="shared" si="3"/>
        <v>1.4705882352941176E-2</v>
      </c>
      <c r="K9">
        <f t="shared" si="4"/>
        <v>0.98529411764705888</v>
      </c>
      <c r="L9">
        <f>H9/(H9+F9)</f>
        <v>0.63207547169811318</v>
      </c>
      <c r="M9">
        <f t="shared" ref="M9:M15" si="26">H9/(H9+G9)</f>
        <v>0.98529411764705888</v>
      </c>
      <c r="N9">
        <f t="shared" ref="N9:N12" si="27">(1+beta)*L9*M9/((beta*L9)+M9)</f>
        <v>0.77011494252873558</v>
      </c>
      <c r="O9" s="18">
        <f t="shared" si="5"/>
        <v>0.62616822429906538</v>
      </c>
      <c r="P9" s="2">
        <v>72</v>
      </c>
      <c r="Q9">
        <f t="shared" si="6"/>
        <v>4</v>
      </c>
      <c r="R9">
        <f t="shared" ref="R9:R15" si="28">P9-T9</f>
        <v>11</v>
      </c>
      <c r="S9">
        <f t="shared" si="7"/>
        <v>7</v>
      </c>
      <c r="T9">
        <v>61</v>
      </c>
      <c r="U9">
        <f t="shared" si="8"/>
        <v>0.16176470588235295</v>
      </c>
      <c r="V9">
        <f t="shared" si="9"/>
        <v>0.10294117647058823</v>
      </c>
      <c r="W9">
        <f t="shared" si="10"/>
        <v>0.8970588235294118</v>
      </c>
      <c r="X9">
        <f>T9/(T9+R9)</f>
        <v>0.84722222222222221</v>
      </c>
      <c r="Y9">
        <f t="shared" ref="Y9:Y15" si="29">T9/(T9+S9)</f>
        <v>0.8970588235294118</v>
      </c>
      <c r="Z9">
        <f t="shared" si="11"/>
        <v>0.87142857142857133</v>
      </c>
      <c r="AA9" s="18">
        <f t="shared" si="12"/>
        <v>0.77215189873417722</v>
      </c>
      <c r="AB9" s="2">
        <v>70</v>
      </c>
      <c r="AC9">
        <f t="shared" si="13"/>
        <v>2</v>
      </c>
      <c r="AD9">
        <f t="shared" ref="AD9:AD15" si="30">AB9-AF9</f>
        <v>6</v>
      </c>
      <c r="AE9">
        <f t="shared" ref="AE9:AE15" si="31">C9-AF9</f>
        <v>4</v>
      </c>
      <c r="AF9">
        <v>64</v>
      </c>
      <c r="AG9">
        <f t="shared" si="14"/>
        <v>8.8235294117647065E-2</v>
      </c>
      <c r="AH9">
        <f t="shared" si="15"/>
        <v>5.8823529411764705E-2</v>
      </c>
      <c r="AI9">
        <f t="shared" si="16"/>
        <v>0.94117647058823528</v>
      </c>
      <c r="AJ9">
        <f>AF9/(AF9+AD9)</f>
        <v>0.91428571428571426</v>
      </c>
      <c r="AK9">
        <f t="shared" ref="AK9:AK15" si="32">AF9/(AF9+AE9)</f>
        <v>0.94117647058823528</v>
      </c>
      <c r="AL9">
        <f t="shared" ref="AL9:AL13" si="33">(1+beta)*AJ9*AK9/((beta*AJ9)+AK9)</f>
        <v>0.92753623188405787</v>
      </c>
      <c r="AM9" s="18">
        <f t="shared" si="17"/>
        <v>0.86486486486486491</v>
      </c>
      <c r="AN9" s="2">
        <v>80</v>
      </c>
      <c r="AO9">
        <f t="shared" si="18"/>
        <v>12</v>
      </c>
      <c r="AP9">
        <f t="shared" ref="AP9:AP13" si="34">AN9-AR9</f>
        <v>16</v>
      </c>
      <c r="AQ9">
        <f t="shared" si="19"/>
        <v>4</v>
      </c>
      <c r="AR9">
        <v>64</v>
      </c>
      <c r="AS9">
        <f t="shared" si="20"/>
        <v>0.23529411764705882</v>
      </c>
      <c r="AT9">
        <f t="shared" si="21"/>
        <v>5.8823529411764705E-2</v>
      </c>
      <c r="AU9">
        <f t="shared" si="22"/>
        <v>0.94117647058823528</v>
      </c>
      <c r="AV9">
        <f t="shared" ref="AV9:AV15" si="35">AR9/(AR9+AP9)</f>
        <v>0.8</v>
      </c>
      <c r="AW9">
        <f t="shared" ref="AW9:AW15" si="36">AR9/(AR9+AQ9)</f>
        <v>0.94117647058823528</v>
      </c>
      <c r="AX9">
        <f t="shared" ref="AX9:AX15" si="37">(1+beta)*AV9*AW9/((beta*AV9)+AW9)</f>
        <v>0.8648648648648648</v>
      </c>
      <c r="AY9">
        <f t="shared" si="24"/>
        <v>0.76190476190476186</v>
      </c>
    </row>
    <row r="10" spans="1:52" x14ac:dyDescent="0.2">
      <c r="A10" t="s">
        <v>80</v>
      </c>
      <c r="B10" s="19">
        <v>3</v>
      </c>
      <c r="C10" s="18">
        <v>87</v>
      </c>
      <c r="D10" s="2">
        <v>187</v>
      </c>
      <c r="E10">
        <f t="shared" si="0"/>
        <v>100</v>
      </c>
      <c r="F10">
        <f t="shared" si="25"/>
        <v>102</v>
      </c>
      <c r="G10">
        <f t="shared" si="1"/>
        <v>2</v>
      </c>
      <c r="H10">
        <v>85</v>
      </c>
      <c r="I10">
        <f t="shared" si="2"/>
        <v>1.1724137931034482</v>
      </c>
      <c r="J10">
        <f t="shared" si="3"/>
        <v>2.2988505747126436E-2</v>
      </c>
      <c r="K10">
        <f t="shared" si="4"/>
        <v>0.97701149425287359</v>
      </c>
      <c r="L10">
        <f t="shared" ref="L10:L15" si="38">H10/(H10+F10)</f>
        <v>0.45454545454545453</v>
      </c>
      <c r="M10">
        <f t="shared" si="26"/>
        <v>0.97701149425287359</v>
      </c>
      <c r="N10">
        <f t="shared" si="27"/>
        <v>0.62043795620437958</v>
      </c>
      <c r="O10" s="18">
        <f t="shared" si="5"/>
        <v>0.44973544973544971</v>
      </c>
      <c r="P10" s="2">
        <v>87</v>
      </c>
      <c r="Q10">
        <f t="shared" si="6"/>
        <v>0</v>
      </c>
      <c r="R10">
        <f t="shared" si="28"/>
        <v>28</v>
      </c>
      <c r="S10">
        <f t="shared" si="7"/>
        <v>28</v>
      </c>
      <c r="T10">
        <v>59</v>
      </c>
      <c r="U10">
        <f t="shared" si="8"/>
        <v>0.32183908045977011</v>
      </c>
      <c r="V10">
        <f t="shared" si="9"/>
        <v>0.32183908045977011</v>
      </c>
      <c r="W10">
        <f t="shared" si="10"/>
        <v>0.67816091954022983</v>
      </c>
      <c r="X10">
        <f t="shared" ref="X10:X15" si="39">T10/(T10+R10)</f>
        <v>0.67816091954022983</v>
      </c>
      <c r="Y10">
        <f t="shared" si="29"/>
        <v>0.67816091954022983</v>
      </c>
      <c r="Z10">
        <f t="shared" si="11"/>
        <v>0.67816091954022983</v>
      </c>
      <c r="AA10" s="18">
        <f t="shared" si="12"/>
        <v>0.5130434782608696</v>
      </c>
      <c r="AB10" s="2">
        <v>79</v>
      </c>
      <c r="AC10">
        <f t="shared" si="13"/>
        <v>8</v>
      </c>
      <c r="AD10">
        <f t="shared" si="30"/>
        <v>7</v>
      </c>
      <c r="AE10">
        <f t="shared" si="31"/>
        <v>15</v>
      </c>
      <c r="AF10">
        <v>72</v>
      </c>
      <c r="AG10">
        <f t="shared" si="14"/>
        <v>8.0459770114942528E-2</v>
      </c>
      <c r="AH10">
        <f t="shared" si="15"/>
        <v>0.17241379310344829</v>
      </c>
      <c r="AI10">
        <f t="shared" si="16"/>
        <v>0.82758620689655171</v>
      </c>
      <c r="AJ10">
        <f t="shared" ref="AJ10:AJ15" si="40">AF10/(AF10+AD10)</f>
        <v>0.91139240506329111</v>
      </c>
      <c r="AK10">
        <f t="shared" si="32"/>
        <v>0.82758620689655171</v>
      </c>
      <c r="AL10">
        <f t="shared" si="33"/>
        <v>0.86746987951807231</v>
      </c>
      <c r="AM10" s="18">
        <f t="shared" si="17"/>
        <v>0.76595744680851063</v>
      </c>
      <c r="AN10" s="2">
        <v>134</v>
      </c>
      <c r="AO10">
        <f t="shared" si="18"/>
        <v>47</v>
      </c>
      <c r="AP10">
        <f t="shared" si="34"/>
        <v>48</v>
      </c>
      <c r="AQ10">
        <f t="shared" si="19"/>
        <v>1</v>
      </c>
      <c r="AR10">
        <v>86</v>
      </c>
      <c r="AS10">
        <f t="shared" si="20"/>
        <v>0.55172413793103448</v>
      </c>
      <c r="AT10">
        <f t="shared" si="21"/>
        <v>1.1494252873563218E-2</v>
      </c>
      <c r="AU10">
        <f t="shared" si="22"/>
        <v>0.9885057471264368</v>
      </c>
      <c r="AV10">
        <f t="shared" si="35"/>
        <v>0.64179104477611937</v>
      </c>
      <c r="AW10">
        <f t="shared" si="36"/>
        <v>0.9885057471264368</v>
      </c>
      <c r="AX10">
        <f t="shared" si="37"/>
        <v>0.77828054298642535</v>
      </c>
      <c r="AY10">
        <f t="shared" si="24"/>
        <v>0.63703703703703707</v>
      </c>
    </row>
    <row r="11" spans="1:52" x14ac:dyDescent="0.2">
      <c r="A11" t="s">
        <v>81</v>
      </c>
      <c r="B11" s="19">
        <v>4</v>
      </c>
      <c r="C11" s="18">
        <v>70</v>
      </c>
      <c r="D11" s="2">
        <v>100</v>
      </c>
      <c r="E11">
        <f t="shared" si="0"/>
        <v>30</v>
      </c>
      <c r="F11">
        <f t="shared" si="25"/>
        <v>34</v>
      </c>
      <c r="G11">
        <f t="shared" si="1"/>
        <v>4</v>
      </c>
      <c r="H11">
        <v>66</v>
      </c>
      <c r="I11">
        <f t="shared" si="2"/>
        <v>0.48571428571428571</v>
      </c>
      <c r="J11">
        <f t="shared" si="3"/>
        <v>5.7142857142857141E-2</v>
      </c>
      <c r="K11">
        <f t="shared" si="4"/>
        <v>0.94285714285714284</v>
      </c>
      <c r="L11">
        <f t="shared" si="38"/>
        <v>0.66</v>
      </c>
      <c r="M11">
        <f t="shared" si="26"/>
        <v>0.94285714285714284</v>
      </c>
      <c r="N11">
        <f t="shared" si="27"/>
        <v>0.77647058823529425</v>
      </c>
      <c r="O11" s="18">
        <f t="shared" si="5"/>
        <v>0.63461538461538458</v>
      </c>
      <c r="P11" s="2">
        <v>65</v>
      </c>
      <c r="Q11">
        <f t="shared" si="6"/>
        <v>5</v>
      </c>
      <c r="R11">
        <f t="shared" si="28"/>
        <v>5</v>
      </c>
      <c r="S11">
        <f t="shared" si="7"/>
        <v>10</v>
      </c>
      <c r="T11">
        <v>60</v>
      </c>
      <c r="U11">
        <f t="shared" si="8"/>
        <v>7.1428571428571425E-2</v>
      </c>
      <c r="V11">
        <f t="shared" si="9"/>
        <v>0.14285714285714285</v>
      </c>
      <c r="W11">
        <f t="shared" si="10"/>
        <v>0.8571428571428571</v>
      </c>
      <c r="X11">
        <f t="shared" si="39"/>
        <v>0.92307692307692313</v>
      </c>
      <c r="Y11">
        <f t="shared" si="29"/>
        <v>0.8571428571428571</v>
      </c>
      <c r="Z11">
        <f t="shared" si="11"/>
        <v>0.88888888888888895</v>
      </c>
      <c r="AA11" s="18">
        <f t="shared" si="12"/>
        <v>0.8</v>
      </c>
      <c r="AB11" s="2">
        <v>76</v>
      </c>
      <c r="AC11">
        <f t="shared" si="13"/>
        <v>6</v>
      </c>
      <c r="AD11">
        <f t="shared" si="30"/>
        <v>7</v>
      </c>
      <c r="AE11">
        <f t="shared" si="31"/>
        <v>1</v>
      </c>
      <c r="AF11">
        <v>69</v>
      </c>
      <c r="AG11">
        <f t="shared" si="14"/>
        <v>0.1</v>
      </c>
      <c r="AH11">
        <f t="shared" si="15"/>
        <v>1.4285714285714285E-2</v>
      </c>
      <c r="AI11">
        <f t="shared" si="16"/>
        <v>0.98571428571428577</v>
      </c>
      <c r="AJ11">
        <f t="shared" si="40"/>
        <v>0.90789473684210531</v>
      </c>
      <c r="AK11">
        <f t="shared" si="32"/>
        <v>0.98571428571428577</v>
      </c>
      <c r="AL11">
        <f t="shared" si="33"/>
        <v>0.9452054794520548</v>
      </c>
      <c r="AM11" s="18">
        <f t="shared" si="17"/>
        <v>0.89610389610389607</v>
      </c>
      <c r="AN11" s="2">
        <v>79</v>
      </c>
      <c r="AO11">
        <f t="shared" si="18"/>
        <v>9</v>
      </c>
      <c r="AP11">
        <f t="shared" si="34"/>
        <v>13</v>
      </c>
      <c r="AQ11">
        <f t="shared" si="19"/>
        <v>4</v>
      </c>
      <c r="AR11">
        <v>66</v>
      </c>
      <c r="AS11">
        <f t="shared" si="20"/>
        <v>0.18571428571428572</v>
      </c>
      <c r="AT11">
        <f t="shared" si="21"/>
        <v>5.7142857142857141E-2</v>
      </c>
      <c r="AU11">
        <f t="shared" si="22"/>
        <v>0.94285714285714284</v>
      </c>
      <c r="AV11">
        <f t="shared" si="35"/>
        <v>0.83544303797468356</v>
      </c>
      <c r="AW11">
        <f t="shared" si="36"/>
        <v>0.94285714285714284</v>
      </c>
      <c r="AX11">
        <f t="shared" si="37"/>
        <v>0.88590604026845632</v>
      </c>
      <c r="AY11">
        <f t="shared" si="24"/>
        <v>0.79518072289156627</v>
      </c>
    </row>
    <row r="12" spans="1:52" x14ac:dyDescent="0.2">
      <c r="A12" t="s">
        <v>82</v>
      </c>
      <c r="B12" s="19">
        <v>5</v>
      </c>
      <c r="C12" s="18">
        <v>47</v>
      </c>
      <c r="D12" s="2">
        <v>64</v>
      </c>
      <c r="E12">
        <f t="shared" si="0"/>
        <v>17</v>
      </c>
      <c r="F12">
        <f t="shared" si="25"/>
        <v>19</v>
      </c>
      <c r="G12">
        <f t="shared" si="1"/>
        <v>2</v>
      </c>
      <c r="H12">
        <v>45</v>
      </c>
      <c r="I12">
        <f t="shared" si="2"/>
        <v>0.40425531914893614</v>
      </c>
      <c r="J12">
        <f t="shared" si="3"/>
        <v>4.2553191489361701E-2</v>
      </c>
      <c r="K12">
        <f t="shared" si="4"/>
        <v>0.95744680851063835</v>
      </c>
      <c r="L12">
        <f t="shared" si="38"/>
        <v>0.703125</v>
      </c>
      <c r="M12">
        <f t="shared" si="26"/>
        <v>0.95744680851063835</v>
      </c>
      <c r="N12">
        <f t="shared" si="27"/>
        <v>0.81081081081081074</v>
      </c>
      <c r="O12" s="18">
        <f t="shared" si="5"/>
        <v>0.68181818181818177</v>
      </c>
      <c r="P12" s="2">
        <v>51</v>
      </c>
      <c r="Q12">
        <f t="shared" si="6"/>
        <v>4</v>
      </c>
      <c r="R12">
        <f t="shared" si="28"/>
        <v>8</v>
      </c>
      <c r="S12">
        <f t="shared" si="7"/>
        <v>4</v>
      </c>
      <c r="T12">
        <v>43</v>
      </c>
      <c r="U12">
        <f t="shared" si="8"/>
        <v>0.1702127659574468</v>
      </c>
      <c r="V12">
        <f t="shared" si="9"/>
        <v>8.5106382978723402E-2</v>
      </c>
      <c r="W12">
        <f t="shared" si="10"/>
        <v>0.91489361702127658</v>
      </c>
      <c r="X12">
        <f t="shared" si="39"/>
        <v>0.84313725490196079</v>
      </c>
      <c r="Y12">
        <f t="shared" si="29"/>
        <v>0.91489361702127658</v>
      </c>
      <c r="Z12">
        <f t="shared" si="11"/>
        <v>0.87755102040816324</v>
      </c>
      <c r="AA12" s="18">
        <f t="shared" si="12"/>
        <v>0.78181818181818186</v>
      </c>
      <c r="AB12" s="2">
        <v>44</v>
      </c>
      <c r="AC12">
        <f t="shared" si="13"/>
        <v>3</v>
      </c>
      <c r="AD12">
        <f t="shared" si="30"/>
        <v>0</v>
      </c>
      <c r="AE12">
        <f t="shared" si="31"/>
        <v>3</v>
      </c>
      <c r="AF12">
        <v>44</v>
      </c>
      <c r="AG12">
        <f t="shared" si="14"/>
        <v>0</v>
      </c>
      <c r="AH12">
        <f t="shared" si="15"/>
        <v>6.3829787234042548E-2</v>
      </c>
      <c r="AI12">
        <f t="shared" si="16"/>
        <v>0.93617021276595747</v>
      </c>
      <c r="AJ12">
        <f t="shared" si="40"/>
        <v>1</v>
      </c>
      <c r="AK12">
        <f t="shared" si="32"/>
        <v>0.93617021276595747</v>
      </c>
      <c r="AL12">
        <f t="shared" si="33"/>
        <v>0.96703296703296704</v>
      </c>
      <c r="AM12" s="18">
        <f t="shared" si="17"/>
        <v>0.93617021276595747</v>
      </c>
      <c r="AN12" s="2">
        <v>55</v>
      </c>
      <c r="AO12">
        <f t="shared" si="18"/>
        <v>8</v>
      </c>
      <c r="AP12">
        <f t="shared" si="34"/>
        <v>10</v>
      </c>
      <c r="AQ12">
        <f t="shared" si="19"/>
        <v>2</v>
      </c>
      <c r="AR12">
        <v>45</v>
      </c>
      <c r="AS12">
        <f t="shared" si="20"/>
        <v>0.21276595744680851</v>
      </c>
      <c r="AT12">
        <f t="shared" si="21"/>
        <v>4.2553191489361701E-2</v>
      </c>
      <c r="AU12">
        <f t="shared" si="22"/>
        <v>0.95744680851063835</v>
      </c>
      <c r="AV12">
        <f t="shared" si="35"/>
        <v>0.81818181818181823</v>
      </c>
      <c r="AW12">
        <f t="shared" si="36"/>
        <v>0.95744680851063835</v>
      </c>
      <c r="AX12">
        <f t="shared" si="37"/>
        <v>0.88235294117647056</v>
      </c>
      <c r="AY12">
        <f t="shared" si="24"/>
        <v>0.78947368421052633</v>
      </c>
    </row>
    <row r="13" spans="1:52" x14ac:dyDescent="0.2">
      <c r="A13" t="s">
        <v>83</v>
      </c>
      <c r="B13" s="19">
        <v>6</v>
      </c>
      <c r="C13" s="18">
        <v>74</v>
      </c>
      <c r="D13" s="2">
        <v>136</v>
      </c>
      <c r="E13">
        <f t="shared" si="0"/>
        <v>62</v>
      </c>
      <c r="F13">
        <f t="shared" si="25"/>
        <v>72</v>
      </c>
      <c r="G13">
        <f t="shared" si="1"/>
        <v>10</v>
      </c>
      <c r="H13">
        <v>64</v>
      </c>
      <c r="I13">
        <f t="shared" si="2"/>
        <v>0.97297297297297303</v>
      </c>
      <c r="J13">
        <f t="shared" si="3"/>
        <v>0.13513513513513514</v>
      </c>
      <c r="K13">
        <f t="shared" si="4"/>
        <v>0.86486486486486491</v>
      </c>
      <c r="L13">
        <f t="shared" si="38"/>
        <v>0.47058823529411764</v>
      </c>
      <c r="M13">
        <f t="shared" si="26"/>
        <v>0.86486486486486491</v>
      </c>
      <c r="N13">
        <f t="shared" ref="N13:N15" si="41">(1+beta)*L13*M13/((beta*L13)+M13)</f>
        <v>0.60952380952380947</v>
      </c>
      <c r="O13" s="18">
        <f t="shared" si="5"/>
        <v>0.43835616438356162</v>
      </c>
      <c r="P13" s="2">
        <v>72</v>
      </c>
      <c r="Q13">
        <f t="shared" si="6"/>
        <v>2</v>
      </c>
      <c r="R13">
        <f t="shared" si="28"/>
        <v>4</v>
      </c>
      <c r="S13">
        <f t="shared" si="7"/>
        <v>6</v>
      </c>
      <c r="T13">
        <v>68</v>
      </c>
      <c r="U13">
        <f t="shared" si="8"/>
        <v>5.4054054054054057E-2</v>
      </c>
      <c r="V13">
        <f t="shared" si="9"/>
        <v>8.1081081081081086E-2</v>
      </c>
      <c r="W13">
        <f t="shared" si="10"/>
        <v>0.91891891891891897</v>
      </c>
      <c r="X13">
        <f t="shared" si="39"/>
        <v>0.94444444444444442</v>
      </c>
      <c r="Y13">
        <f t="shared" si="29"/>
        <v>0.91891891891891897</v>
      </c>
      <c r="Z13">
        <f t="shared" si="11"/>
        <v>0.93150684931506844</v>
      </c>
      <c r="AA13" s="18">
        <f t="shared" si="12"/>
        <v>0.87179487179487181</v>
      </c>
      <c r="AB13" s="2">
        <v>72</v>
      </c>
      <c r="AC13">
        <f t="shared" si="13"/>
        <v>2</v>
      </c>
      <c r="AD13">
        <f t="shared" si="30"/>
        <v>6</v>
      </c>
      <c r="AE13">
        <f t="shared" si="31"/>
        <v>8</v>
      </c>
      <c r="AF13">
        <v>66</v>
      </c>
      <c r="AG13">
        <f t="shared" si="14"/>
        <v>8.1081081081081086E-2</v>
      </c>
      <c r="AH13">
        <f t="shared" si="15"/>
        <v>0.10810810810810811</v>
      </c>
      <c r="AI13">
        <f t="shared" si="16"/>
        <v>0.89189189189189189</v>
      </c>
      <c r="AJ13">
        <f t="shared" si="40"/>
        <v>0.91666666666666663</v>
      </c>
      <c r="AK13">
        <f t="shared" si="32"/>
        <v>0.89189189189189189</v>
      </c>
      <c r="AL13">
        <f t="shared" si="33"/>
        <v>0.90410958904109584</v>
      </c>
      <c r="AM13" s="18">
        <f t="shared" si="17"/>
        <v>0.82499999999999996</v>
      </c>
      <c r="AN13" s="2">
        <v>116</v>
      </c>
      <c r="AO13">
        <f t="shared" si="18"/>
        <v>42</v>
      </c>
      <c r="AP13">
        <f t="shared" si="34"/>
        <v>46</v>
      </c>
      <c r="AQ13">
        <f t="shared" si="19"/>
        <v>4</v>
      </c>
      <c r="AR13">
        <v>70</v>
      </c>
      <c r="AS13">
        <f t="shared" si="20"/>
        <v>0.6216216216216216</v>
      </c>
      <c r="AT13">
        <f t="shared" si="21"/>
        <v>5.4054054054054057E-2</v>
      </c>
      <c r="AU13">
        <f t="shared" si="22"/>
        <v>0.94594594594594594</v>
      </c>
      <c r="AV13">
        <f t="shared" si="35"/>
        <v>0.60344827586206895</v>
      </c>
      <c r="AW13">
        <f t="shared" si="36"/>
        <v>0.94594594594594594</v>
      </c>
      <c r="AX13">
        <f t="shared" si="37"/>
        <v>0.73684210526315774</v>
      </c>
      <c r="AY13">
        <f t="shared" si="24"/>
        <v>0.58333333333333337</v>
      </c>
    </row>
    <row r="14" spans="1:52" ht="16" customHeight="1" x14ac:dyDescent="0.2">
      <c r="A14" t="s">
        <v>84</v>
      </c>
      <c r="B14" s="19">
        <v>7</v>
      </c>
      <c r="C14" s="18">
        <v>90</v>
      </c>
      <c r="D14" s="2">
        <v>135</v>
      </c>
      <c r="E14">
        <f t="shared" si="0"/>
        <v>45</v>
      </c>
      <c r="F14">
        <f t="shared" si="25"/>
        <v>45</v>
      </c>
      <c r="G14">
        <f t="shared" si="1"/>
        <v>0</v>
      </c>
      <c r="H14">
        <v>90</v>
      </c>
      <c r="I14">
        <f t="shared" si="2"/>
        <v>0.5</v>
      </c>
      <c r="J14">
        <f t="shared" si="3"/>
        <v>0</v>
      </c>
      <c r="K14">
        <f t="shared" si="4"/>
        <v>1</v>
      </c>
      <c r="L14">
        <f t="shared" si="38"/>
        <v>0.66666666666666663</v>
      </c>
      <c r="M14">
        <f t="shared" si="26"/>
        <v>1</v>
      </c>
      <c r="N14">
        <f t="shared" si="41"/>
        <v>0.8</v>
      </c>
      <c r="O14" s="18">
        <f t="shared" si="5"/>
        <v>0.66666666666666663</v>
      </c>
      <c r="P14" s="2">
        <v>83</v>
      </c>
      <c r="Q14">
        <f t="shared" si="6"/>
        <v>7</v>
      </c>
      <c r="R14">
        <f t="shared" si="28"/>
        <v>8</v>
      </c>
      <c r="S14">
        <f t="shared" si="7"/>
        <v>15</v>
      </c>
      <c r="T14">
        <v>75</v>
      </c>
      <c r="U14">
        <f t="shared" si="8"/>
        <v>8.8888888888888892E-2</v>
      </c>
      <c r="V14">
        <f t="shared" si="9"/>
        <v>0.16666666666666666</v>
      </c>
      <c r="W14">
        <f t="shared" si="10"/>
        <v>0.83333333333333337</v>
      </c>
      <c r="X14">
        <f t="shared" si="39"/>
        <v>0.90361445783132532</v>
      </c>
      <c r="Y14">
        <f t="shared" si="29"/>
        <v>0.83333333333333337</v>
      </c>
      <c r="Z14">
        <f t="shared" ref="Z14:Z15" si="42">(1+beta)*X14*Y14/((beta*X14)+Y14)</f>
        <v>0.86705202312138729</v>
      </c>
      <c r="AA14" s="18">
        <f t="shared" si="12"/>
        <v>0.76530612244897955</v>
      </c>
      <c r="AB14" s="2">
        <v>86</v>
      </c>
      <c r="AC14">
        <f t="shared" si="13"/>
        <v>4</v>
      </c>
      <c r="AD14">
        <f t="shared" si="30"/>
        <v>7</v>
      </c>
      <c r="AE14">
        <f t="shared" si="31"/>
        <v>11</v>
      </c>
      <c r="AF14">
        <v>79</v>
      </c>
      <c r="AG14">
        <f t="shared" si="14"/>
        <v>7.7777777777777779E-2</v>
      </c>
      <c r="AH14">
        <f t="shared" si="15"/>
        <v>0.12222222222222222</v>
      </c>
      <c r="AI14">
        <f t="shared" si="16"/>
        <v>0.87777777777777777</v>
      </c>
      <c r="AJ14">
        <f t="shared" si="40"/>
        <v>0.91860465116279066</v>
      </c>
      <c r="AK14">
        <f t="shared" si="32"/>
        <v>0.87777777777777777</v>
      </c>
      <c r="AL14">
        <f t="shared" ref="AL14:AL15" si="43">(1+beta)*AJ14*AK14/((beta*AJ14)+AK14)</f>
        <v>0.89772727272727282</v>
      </c>
      <c r="AM14" s="18">
        <f t="shared" si="17"/>
        <v>0.81443298969072164</v>
      </c>
      <c r="AN14" s="2">
        <v>126</v>
      </c>
      <c r="AO14">
        <f t="shared" si="18"/>
        <v>36</v>
      </c>
      <c r="AP14">
        <f>AN14-AR14</f>
        <v>39</v>
      </c>
      <c r="AQ14">
        <f t="shared" si="19"/>
        <v>3</v>
      </c>
      <c r="AR14">
        <v>87</v>
      </c>
      <c r="AS14">
        <f t="shared" si="20"/>
        <v>0.43333333333333335</v>
      </c>
      <c r="AT14">
        <f t="shared" si="21"/>
        <v>3.3333333333333333E-2</v>
      </c>
      <c r="AU14">
        <f t="shared" si="22"/>
        <v>0.96666666666666667</v>
      </c>
      <c r="AV14">
        <f t="shared" si="35"/>
        <v>0.69047619047619047</v>
      </c>
      <c r="AW14">
        <f t="shared" si="36"/>
        <v>0.96666666666666667</v>
      </c>
      <c r="AX14">
        <f t="shared" si="37"/>
        <v>0.80555555555555558</v>
      </c>
      <c r="AY14">
        <f t="shared" si="24"/>
        <v>0.67441860465116277</v>
      </c>
    </row>
    <row r="15" spans="1:52" x14ac:dyDescent="0.2">
      <c r="A15" t="s">
        <v>85</v>
      </c>
      <c r="B15" s="19">
        <v>8</v>
      </c>
      <c r="C15" s="18">
        <v>85</v>
      </c>
      <c r="D15" s="2">
        <v>106</v>
      </c>
      <c r="E15">
        <f t="shared" si="0"/>
        <v>21</v>
      </c>
      <c r="F15">
        <f t="shared" si="25"/>
        <v>27</v>
      </c>
      <c r="G15">
        <f t="shared" si="1"/>
        <v>6</v>
      </c>
      <c r="H15">
        <v>79</v>
      </c>
      <c r="I15">
        <f t="shared" si="2"/>
        <v>0.31764705882352939</v>
      </c>
      <c r="J15">
        <f t="shared" si="3"/>
        <v>7.0588235294117646E-2</v>
      </c>
      <c r="K15">
        <f t="shared" si="4"/>
        <v>0.92941176470588238</v>
      </c>
      <c r="L15">
        <f t="shared" si="38"/>
        <v>0.74528301886792447</v>
      </c>
      <c r="M15">
        <f t="shared" si="26"/>
        <v>0.92941176470588238</v>
      </c>
      <c r="N15">
        <f t="shared" si="41"/>
        <v>0.82722513089005234</v>
      </c>
      <c r="O15" s="18">
        <f t="shared" si="5"/>
        <v>0.7053571428571429</v>
      </c>
      <c r="P15" s="2">
        <v>81</v>
      </c>
      <c r="Q15">
        <f t="shared" si="6"/>
        <v>4</v>
      </c>
      <c r="R15">
        <f t="shared" si="28"/>
        <v>3</v>
      </c>
      <c r="S15">
        <f t="shared" si="7"/>
        <v>7</v>
      </c>
      <c r="T15">
        <v>78</v>
      </c>
      <c r="U15">
        <f t="shared" si="8"/>
        <v>3.5294117647058823E-2</v>
      </c>
      <c r="V15">
        <f t="shared" si="9"/>
        <v>8.2352941176470587E-2</v>
      </c>
      <c r="W15">
        <f t="shared" si="10"/>
        <v>0.91764705882352937</v>
      </c>
      <c r="X15">
        <f t="shared" si="39"/>
        <v>0.96296296296296291</v>
      </c>
      <c r="Y15">
        <f t="shared" si="29"/>
        <v>0.91764705882352937</v>
      </c>
      <c r="Z15">
        <f t="shared" si="42"/>
        <v>0.93975903614457823</v>
      </c>
      <c r="AA15" s="18">
        <f t="shared" si="12"/>
        <v>0.88636363636363635</v>
      </c>
      <c r="AB15" s="2">
        <v>80</v>
      </c>
      <c r="AC15">
        <f t="shared" si="13"/>
        <v>5</v>
      </c>
      <c r="AD15">
        <f t="shared" si="30"/>
        <v>2</v>
      </c>
      <c r="AE15">
        <f t="shared" si="31"/>
        <v>7</v>
      </c>
      <c r="AF15">
        <v>78</v>
      </c>
      <c r="AG15">
        <f t="shared" si="14"/>
        <v>2.3529411764705882E-2</v>
      </c>
      <c r="AH15">
        <f t="shared" si="15"/>
        <v>8.2352941176470587E-2</v>
      </c>
      <c r="AI15">
        <f t="shared" si="16"/>
        <v>0.91764705882352937</v>
      </c>
      <c r="AJ15">
        <f t="shared" si="40"/>
        <v>0.97499999999999998</v>
      </c>
      <c r="AK15">
        <f t="shared" si="32"/>
        <v>0.91764705882352937</v>
      </c>
      <c r="AL15">
        <f t="shared" si="43"/>
        <v>0.94545454545454544</v>
      </c>
      <c r="AM15" s="18">
        <f t="shared" si="17"/>
        <v>0.89655172413793105</v>
      </c>
      <c r="AN15" s="2">
        <v>104</v>
      </c>
      <c r="AO15">
        <f t="shared" si="18"/>
        <v>19</v>
      </c>
      <c r="AP15">
        <f t="shared" ref="AP15" si="44">AN15-AR15</f>
        <v>26</v>
      </c>
      <c r="AQ15">
        <f t="shared" si="19"/>
        <v>7</v>
      </c>
      <c r="AR15">
        <v>78</v>
      </c>
      <c r="AS15">
        <f t="shared" si="20"/>
        <v>0.30588235294117649</v>
      </c>
      <c r="AT15">
        <f t="shared" si="21"/>
        <v>8.2352941176470587E-2</v>
      </c>
      <c r="AU15">
        <f t="shared" si="22"/>
        <v>0.91764705882352937</v>
      </c>
      <c r="AV15">
        <f t="shared" si="35"/>
        <v>0.75</v>
      </c>
      <c r="AW15">
        <f t="shared" si="36"/>
        <v>0.91764705882352937</v>
      </c>
      <c r="AX15">
        <f t="shared" si="37"/>
        <v>0.82539682539682546</v>
      </c>
      <c r="AY15">
        <f t="shared" si="24"/>
        <v>0.70270270270270274</v>
      </c>
    </row>
    <row r="16" spans="1:52" x14ac:dyDescent="0.2">
      <c r="A16" s="19"/>
      <c r="B16" s="12"/>
      <c r="C16" s="13"/>
      <c r="D16" s="7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3"/>
      <c r="P16" s="7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3"/>
      <c r="AB16" s="7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3"/>
      <c r="AN16" s="7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</row>
    <row r="17" spans="1:51" x14ac:dyDescent="0.2">
      <c r="A17" s="19" t="s">
        <v>48</v>
      </c>
      <c r="C17" s="18"/>
      <c r="F17">
        <f t="shared" ref="F17:O17" si="45">AVERAGE(F8:F16)</f>
        <v>48</v>
      </c>
      <c r="G17">
        <f t="shared" si="45"/>
        <v>4</v>
      </c>
      <c r="H17">
        <f t="shared" si="45"/>
        <v>72.625</v>
      </c>
      <c r="I17">
        <f t="shared" si="45"/>
        <v>0.6158166051909848</v>
      </c>
      <c r="J17">
        <f t="shared" si="45"/>
        <v>5.2400095460409801E-2</v>
      </c>
      <c r="K17">
        <f t="shared" si="45"/>
        <v>0.9475999045395902</v>
      </c>
      <c r="L17">
        <f t="shared" si="45"/>
        <v>0.62264235111304223</v>
      </c>
      <c r="M17">
        <f t="shared" si="45"/>
        <v>0.9475999045395902</v>
      </c>
      <c r="N17">
        <f t="shared" si="45"/>
        <v>0.74711438459476287</v>
      </c>
      <c r="O17" s="18">
        <f t="shared" si="45"/>
        <v>0.60233240542012001</v>
      </c>
      <c r="R17">
        <f t="shared" ref="R17:AA17" si="46">AVERAGE(R8:R16)</f>
        <v>9.25</v>
      </c>
      <c r="S17">
        <f t="shared" si="46"/>
        <v>11.375</v>
      </c>
      <c r="T17">
        <f t="shared" si="46"/>
        <v>65.25</v>
      </c>
      <c r="U17">
        <f t="shared" si="46"/>
        <v>0.12244614260498528</v>
      </c>
      <c r="V17">
        <f t="shared" si="46"/>
        <v>0.14187729809174013</v>
      </c>
      <c r="W17">
        <f t="shared" si="46"/>
        <v>0.8581227019082599</v>
      </c>
      <c r="X17">
        <f t="shared" si="46"/>
        <v>0.87753328047544965</v>
      </c>
      <c r="Y17">
        <f t="shared" si="46"/>
        <v>0.8581227019082599</v>
      </c>
      <c r="Z17">
        <f t="shared" si="46"/>
        <v>0.86696290513128471</v>
      </c>
      <c r="AA17" s="18">
        <f t="shared" si="46"/>
        <v>0.77229462216243805</v>
      </c>
      <c r="AD17">
        <f t="shared" ref="AD17:AM17" si="47">AVERAGE(AD8:AD16)</f>
        <v>5</v>
      </c>
      <c r="AE17">
        <f t="shared" si="47"/>
        <v>7.625</v>
      </c>
      <c r="AF17">
        <f t="shared" si="47"/>
        <v>69</v>
      </c>
      <c r="AG17">
        <f t="shared" si="47"/>
        <v>6.3178895117888864E-2</v>
      </c>
      <c r="AH17">
        <f t="shared" si="47"/>
        <v>9.4058859768808303E-2</v>
      </c>
      <c r="AI17">
        <f t="shared" si="47"/>
        <v>0.90594114023119166</v>
      </c>
      <c r="AJ17">
        <f t="shared" si="47"/>
        <v>0.9356275805761004</v>
      </c>
      <c r="AK17">
        <f t="shared" si="47"/>
        <v>0.90594114023119166</v>
      </c>
      <c r="AL17">
        <f t="shared" si="47"/>
        <v>0.91981134592124414</v>
      </c>
      <c r="AM17" s="18">
        <f t="shared" si="47"/>
        <v>0.85297792530163985</v>
      </c>
      <c r="AP17">
        <f t="shared" ref="AP17:AY17" si="48">AVERAGE(AP8:AP16)</f>
        <v>27.125</v>
      </c>
      <c r="AQ17">
        <f t="shared" si="48"/>
        <v>4.375</v>
      </c>
      <c r="AR17">
        <f t="shared" si="48"/>
        <v>72.25</v>
      </c>
      <c r="AS17">
        <f t="shared" si="48"/>
        <v>0.34410719322071914</v>
      </c>
      <c r="AT17">
        <f t="shared" si="48"/>
        <v>5.6056226456914715E-2</v>
      </c>
      <c r="AU17">
        <f t="shared" si="48"/>
        <v>0.94394377354308523</v>
      </c>
      <c r="AV17">
        <f t="shared" si="48"/>
        <v>0.7439026944237116</v>
      </c>
      <c r="AW17">
        <f t="shared" si="48"/>
        <v>0.94394377354308523</v>
      </c>
      <c r="AX17">
        <f t="shared" si="48"/>
        <v>0.82861747601928026</v>
      </c>
      <c r="AY17">
        <f t="shared" si="48"/>
        <v>0.7103486981837287</v>
      </c>
    </row>
    <row r="18" spans="1:51" x14ac:dyDescent="0.2">
      <c r="A18" s="19" t="s">
        <v>47</v>
      </c>
      <c r="C18" s="18">
        <f>SUM(C8:C16)</f>
        <v>613</v>
      </c>
      <c r="D18">
        <f>SUM(D8:D16)</f>
        <v>965</v>
      </c>
      <c r="E18">
        <f>SUM(E8:E16)</f>
        <v>352</v>
      </c>
      <c r="O18" s="18"/>
      <c r="P18">
        <f>SUM(P8:P16)</f>
        <v>596</v>
      </c>
      <c r="Q18">
        <f>SUM(Q8:Q16)</f>
        <v>33</v>
      </c>
      <c r="AA18" s="18"/>
      <c r="AB18">
        <f>SUM(AB8:AB16)</f>
        <v>592</v>
      </c>
      <c r="AC18">
        <f>SUM(AC8:AC16)</f>
        <v>37</v>
      </c>
      <c r="AM18" s="18"/>
      <c r="AN18">
        <f>SUM(AN8:AN16)</f>
        <v>795</v>
      </c>
      <c r="AO18">
        <f>SUM(AO8:AO16)</f>
        <v>182</v>
      </c>
    </row>
    <row r="20" spans="1:51" x14ac:dyDescent="0.2">
      <c r="B20" s="5" t="s">
        <v>70</v>
      </c>
    </row>
    <row r="22" spans="1:51" x14ac:dyDescent="0.2">
      <c r="D22" s="17"/>
      <c r="E22" s="16"/>
      <c r="F22" s="16"/>
    </row>
    <row r="23" spans="1:51" x14ac:dyDescent="0.2">
      <c r="C23" s="15"/>
    </row>
  </sheetData>
  <mergeCells count="10">
    <mergeCell ref="B1:H2"/>
    <mergeCell ref="B4:AZ4"/>
    <mergeCell ref="AO5:AZ5"/>
    <mergeCell ref="AT6:AV6"/>
    <mergeCell ref="E5:P5"/>
    <mergeCell ref="J6:L6"/>
    <mergeCell ref="Q5:AB5"/>
    <mergeCell ref="V6:X6"/>
    <mergeCell ref="AC5:AN5"/>
    <mergeCell ref="AH6:AJ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D2:AC38"/>
  <sheetViews>
    <sheetView workbookViewId="0">
      <selection activeCell="G5" sqref="G5"/>
    </sheetView>
  </sheetViews>
  <sheetFormatPr baseColWidth="10" defaultRowHeight="16" x14ac:dyDescent="0.2"/>
  <cols>
    <col min="4" max="4" width="12.1640625" bestFit="1" customWidth="1"/>
    <col min="5" max="5" width="12.83203125" customWidth="1"/>
    <col min="7" max="7" width="12.1640625" bestFit="1" customWidth="1"/>
    <col min="9" max="9" width="12.1640625" bestFit="1" customWidth="1"/>
    <col min="11" max="11" width="12.1640625" bestFit="1" customWidth="1"/>
    <col min="13" max="13" width="12.1640625" bestFit="1" customWidth="1"/>
    <col min="15" max="15" width="12.1640625" bestFit="1" customWidth="1"/>
    <col min="17" max="17" width="13.5" customWidth="1"/>
    <col min="19" max="19" width="11.83203125" bestFit="1" customWidth="1"/>
    <col min="21" max="21" width="12.1640625" bestFit="1" customWidth="1"/>
    <col min="23" max="23" width="12.1640625" bestFit="1" customWidth="1"/>
    <col min="25" max="25" width="12.1640625" bestFit="1" customWidth="1"/>
    <col min="27" max="27" width="12.1640625" bestFit="1" customWidth="1"/>
    <col min="29" max="29" width="12.1640625" bestFit="1" customWidth="1"/>
  </cols>
  <sheetData>
    <row r="2" spans="4:29" x14ac:dyDescent="0.2">
      <c r="F2" s="40" t="s">
        <v>66</v>
      </c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</row>
    <row r="3" spans="4:29" x14ac:dyDescent="0.2">
      <c r="F3" s="44" t="s">
        <v>35</v>
      </c>
      <c r="G3" s="44"/>
      <c r="H3" s="44"/>
      <c r="I3" s="45"/>
      <c r="J3" s="43" t="s">
        <v>27</v>
      </c>
      <c r="K3" s="44"/>
      <c r="L3" s="44"/>
      <c r="M3" s="44"/>
      <c r="N3" s="44"/>
      <c r="O3" s="45"/>
      <c r="P3" s="43" t="s">
        <v>28</v>
      </c>
      <c r="Q3" s="44"/>
      <c r="R3" s="44"/>
      <c r="S3" s="44"/>
      <c r="T3" s="44"/>
      <c r="U3" s="45"/>
      <c r="V3" s="43" t="s">
        <v>30</v>
      </c>
      <c r="W3" s="44"/>
      <c r="X3" s="44"/>
      <c r="Y3" s="44"/>
      <c r="Z3" s="44"/>
      <c r="AA3" s="45"/>
      <c r="AB3" s="43" t="s">
        <v>36</v>
      </c>
      <c r="AC3" s="44"/>
    </row>
    <row r="4" spans="4:29" x14ac:dyDescent="0.2">
      <c r="D4" s="40"/>
      <c r="E4" s="40"/>
      <c r="F4" s="41" t="s">
        <v>1</v>
      </c>
      <c r="G4" s="42"/>
      <c r="H4" s="46" t="s">
        <v>0</v>
      </c>
      <c r="I4" s="42"/>
      <c r="J4" s="46" t="s">
        <v>4</v>
      </c>
      <c r="K4" s="42"/>
      <c r="L4" s="46" t="s">
        <v>2</v>
      </c>
      <c r="M4" s="42"/>
      <c r="N4" s="46" t="s">
        <v>3</v>
      </c>
      <c r="O4" s="42"/>
      <c r="P4" s="46" t="s">
        <v>23</v>
      </c>
      <c r="Q4" s="42"/>
      <c r="R4" s="46" t="s">
        <v>21</v>
      </c>
      <c r="S4" s="42"/>
      <c r="T4" s="46" t="s">
        <v>22</v>
      </c>
      <c r="U4" s="42"/>
      <c r="V4" s="46" t="s">
        <v>25</v>
      </c>
      <c r="W4" s="42"/>
      <c r="X4" s="46" t="s">
        <v>29</v>
      </c>
      <c r="Y4" s="42"/>
      <c r="Z4" s="46" t="s">
        <v>24</v>
      </c>
      <c r="AA4" s="42"/>
      <c r="AB4" s="46" t="s">
        <v>26</v>
      </c>
      <c r="AC4" s="41"/>
    </row>
    <row r="5" spans="4:29" x14ac:dyDescent="0.2">
      <c r="E5" s="5" t="s">
        <v>67</v>
      </c>
      <c r="F5" s="31" t="s">
        <v>31</v>
      </c>
      <c r="G5" s="31" t="s">
        <v>68</v>
      </c>
      <c r="H5" s="32" t="s">
        <v>31</v>
      </c>
      <c r="I5" s="31" t="s">
        <v>68</v>
      </c>
      <c r="J5" s="32" t="s">
        <v>31</v>
      </c>
      <c r="K5" s="31" t="s">
        <v>68</v>
      </c>
      <c r="L5" s="32" t="s">
        <v>31</v>
      </c>
      <c r="M5" s="31" t="s">
        <v>68</v>
      </c>
      <c r="N5" s="32" t="s">
        <v>31</v>
      </c>
      <c r="O5" s="31" t="s">
        <v>68</v>
      </c>
      <c r="P5" s="32" t="s">
        <v>31</v>
      </c>
      <c r="Q5" s="31" t="s">
        <v>68</v>
      </c>
      <c r="R5" s="32" t="s">
        <v>31</v>
      </c>
      <c r="S5" s="31" t="s">
        <v>68</v>
      </c>
      <c r="T5" s="32" t="s">
        <v>31</v>
      </c>
      <c r="U5" s="31" t="s">
        <v>68</v>
      </c>
      <c r="V5" s="32" t="s">
        <v>31</v>
      </c>
      <c r="W5" s="31" t="s">
        <v>68</v>
      </c>
      <c r="X5" s="32" t="s">
        <v>31</v>
      </c>
      <c r="Y5" s="31" t="s">
        <v>68</v>
      </c>
      <c r="Z5" s="32" t="s">
        <v>31</v>
      </c>
      <c r="AA5" s="31" t="s">
        <v>68</v>
      </c>
      <c r="AB5" s="32" t="s">
        <v>31</v>
      </c>
      <c r="AC5" s="31" t="s">
        <v>68</v>
      </c>
    </row>
    <row r="6" spans="4:29" x14ac:dyDescent="0.2">
      <c r="D6">
        <v>1</v>
      </c>
      <c r="E6" s="11" t="s">
        <v>20</v>
      </c>
      <c r="F6">
        <v>59</v>
      </c>
      <c r="G6">
        <v>51</v>
      </c>
      <c r="H6" s="2">
        <v>73</v>
      </c>
      <c r="I6">
        <v>68</v>
      </c>
      <c r="J6" s="3">
        <v>165</v>
      </c>
      <c r="K6">
        <v>167</v>
      </c>
      <c r="L6" s="3">
        <v>60</v>
      </c>
      <c r="M6">
        <v>64</v>
      </c>
      <c r="N6" s="3">
        <v>77</v>
      </c>
      <c r="O6">
        <v>85</v>
      </c>
      <c r="P6" s="2">
        <v>67</v>
      </c>
      <c r="Q6">
        <v>59</v>
      </c>
      <c r="R6" s="4">
        <v>33</v>
      </c>
      <c r="S6">
        <v>31</v>
      </c>
      <c r="T6" s="4">
        <v>7</v>
      </c>
      <c r="U6">
        <v>8</v>
      </c>
      <c r="V6" s="4">
        <v>123</v>
      </c>
      <c r="W6">
        <v>136</v>
      </c>
      <c r="X6" s="4">
        <v>3</v>
      </c>
      <c r="Y6">
        <v>1</v>
      </c>
      <c r="Z6" s="4">
        <v>20</v>
      </c>
      <c r="AA6">
        <v>13</v>
      </c>
      <c r="AB6" s="2">
        <v>51</v>
      </c>
      <c r="AC6">
        <v>58</v>
      </c>
    </row>
    <row r="7" spans="4:29" x14ac:dyDescent="0.2">
      <c r="D7">
        <v>2</v>
      </c>
      <c r="E7" s="11" t="s">
        <v>5</v>
      </c>
      <c r="F7">
        <v>90</v>
      </c>
      <c r="G7">
        <v>95</v>
      </c>
      <c r="H7" s="2">
        <v>81</v>
      </c>
      <c r="I7">
        <v>78</v>
      </c>
      <c r="J7" s="3">
        <v>144</v>
      </c>
      <c r="K7">
        <v>160</v>
      </c>
      <c r="L7" s="3">
        <v>76</v>
      </c>
      <c r="M7">
        <v>94</v>
      </c>
      <c r="N7" s="3">
        <v>71</v>
      </c>
      <c r="O7">
        <v>73</v>
      </c>
      <c r="P7" s="2">
        <v>53</v>
      </c>
      <c r="Q7">
        <v>45</v>
      </c>
      <c r="R7" s="4">
        <v>28</v>
      </c>
      <c r="S7">
        <v>31</v>
      </c>
      <c r="T7" s="4">
        <v>16</v>
      </c>
      <c r="U7">
        <v>15</v>
      </c>
      <c r="V7" s="4">
        <v>80</v>
      </c>
      <c r="W7">
        <v>45</v>
      </c>
      <c r="X7" s="4">
        <v>10</v>
      </c>
      <c r="Y7">
        <v>10</v>
      </c>
      <c r="Z7" s="4">
        <v>22</v>
      </c>
      <c r="AA7">
        <v>39</v>
      </c>
      <c r="AB7" s="2">
        <v>59</v>
      </c>
      <c r="AC7">
        <v>58</v>
      </c>
    </row>
    <row r="8" spans="4:29" x14ac:dyDescent="0.2">
      <c r="D8">
        <v>3</v>
      </c>
      <c r="E8" s="11" t="s">
        <v>6</v>
      </c>
      <c r="F8">
        <v>40</v>
      </c>
      <c r="G8">
        <v>42</v>
      </c>
      <c r="H8" s="2">
        <v>88</v>
      </c>
      <c r="I8">
        <v>91</v>
      </c>
      <c r="J8" s="3">
        <v>125</v>
      </c>
      <c r="K8">
        <v>130</v>
      </c>
      <c r="L8" s="3">
        <v>64</v>
      </c>
      <c r="M8">
        <v>86</v>
      </c>
      <c r="N8" s="3">
        <v>87</v>
      </c>
      <c r="O8">
        <v>114</v>
      </c>
      <c r="P8" s="2">
        <v>67</v>
      </c>
      <c r="Q8">
        <v>71</v>
      </c>
      <c r="R8" s="4">
        <v>35</v>
      </c>
      <c r="S8">
        <v>32</v>
      </c>
      <c r="T8" s="4">
        <v>13</v>
      </c>
      <c r="U8">
        <v>14</v>
      </c>
      <c r="V8" s="4">
        <v>111</v>
      </c>
      <c r="W8">
        <v>127</v>
      </c>
      <c r="X8" s="4">
        <v>8</v>
      </c>
      <c r="Y8">
        <v>10</v>
      </c>
      <c r="Z8" s="4">
        <v>12</v>
      </c>
      <c r="AA8">
        <v>16</v>
      </c>
      <c r="AB8" s="2">
        <v>63</v>
      </c>
      <c r="AC8">
        <v>83</v>
      </c>
    </row>
    <row r="9" spans="4:29" x14ac:dyDescent="0.2">
      <c r="D9">
        <v>4</v>
      </c>
      <c r="E9" s="11" t="s">
        <v>7</v>
      </c>
      <c r="F9">
        <v>114</v>
      </c>
      <c r="G9">
        <v>104</v>
      </c>
      <c r="H9" s="2">
        <v>98</v>
      </c>
      <c r="I9">
        <v>99</v>
      </c>
      <c r="J9" s="3">
        <v>127</v>
      </c>
      <c r="K9">
        <v>125</v>
      </c>
      <c r="L9" s="3">
        <v>72</v>
      </c>
      <c r="M9">
        <v>85</v>
      </c>
      <c r="N9" s="3">
        <v>75</v>
      </c>
      <c r="O9">
        <v>88</v>
      </c>
      <c r="P9" s="2">
        <v>59</v>
      </c>
      <c r="Q9">
        <v>57</v>
      </c>
      <c r="R9" s="4">
        <v>35</v>
      </c>
      <c r="S9">
        <v>39</v>
      </c>
      <c r="T9" s="4">
        <v>13</v>
      </c>
      <c r="U9">
        <v>13</v>
      </c>
      <c r="V9" s="4">
        <v>149</v>
      </c>
      <c r="W9">
        <v>161</v>
      </c>
      <c r="X9" s="4">
        <v>7</v>
      </c>
      <c r="Y9">
        <v>8</v>
      </c>
      <c r="Z9" s="4">
        <v>17</v>
      </c>
      <c r="AA9">
        <v>16</v>
      </c>
      <c r="AB9" s="2">
        <v>65</v>
      </c>
      <c r="AC9">
        <v>75</v>
      </c>
    </row>
    <row r="10" spans="4:29" x14ac:dyDescent="0.2">
      <c r="D10">
        <v>5</v>
      </c>
      <c r="E10" s="11" t="s">
        <v>8</v>
      </c>
      <c r="F10">
        <v>63</v>
      </c>
      <c r="G10">
        <v>60</v>
      </c>
      <c r="H10" s="2">
        <v>82</v>
      </c>
      <c r="I10">
        <v>82</v>
      </c>
      <c r="J10" s="3">
        <v>141</v>
      </c>
      <c r="K10">
        <v>154</v>
      </c>
      <c r="L10" s="3">
        <v>34</v>
      </c>
      <c r="M10">
        <v>27</v>
      </c>
      <c r="N10" s="3">
        <v>51</v>
      </c>
      <c r="O10">
        <v>37</v>
      </c>
      <c r="P10" s="2">
        <v>12</v>
      </c>
      <c r="Q10">
        <v>6</v>
      </c>
      <c r="R10" s="4">
        <v>34</v>
      </c>
      <c r="S10">
        <v>33</v>
      </c>
      <c r="T10" s="4">
        <v>20</v>
      </c>
      <c r="U10">
        <v>20</v>
      </c>
      <c r="V10" s="4">
        <v>119</v>
      </c>
      <c r="W10">
        <v>120</v>
      </c>
      <c r="X10" s="4">
        <v>8</v>
      </c>
      <c r="Y10">
        <v>6</v>
      </c>
      <c r="Z10" s="4">
        <v>22</v>
      </c>
      <c r="AA10">
        <v>26</v>
      </c>
      <c r="AB10" s="2">
        <v>44</v>
      </c>
      <c r="AC10">
        <v>67</v>
      </c>
    </row>
    <row r="11" spans="4:29" x14ac:dyDescent="0.2">
      <c r="D11">
        <v>6</v>
      </c>
      <c r="E11" s="11" t="s">
        <v>9</v>
      </c>
      <c r="F11">
        <v>78</v>
      </c>
      <c r="G11">
        <v>78</v>
      </c>
      <c r="H11" s="2">
        <v>121</v>
      </c>
      <c r="I11">
        <v>138</v>
      </c>
      <c r="J11" s="3">
        <v>155</v>
      </c>
      <c r="K11">
        <v>152</v>
      </c>
      <c r="L11" s="3">
        <v>41</v>
      </c>
      <c r="M11">
        <v>36</v>
      </c>
      <c r="N11" s="3">
        <v>67</v>
      </c>
      <c r="O11">
        <v>53</v>
      </c>
      <c r="P11" s="2">
        <v>12</v>
      </c>
      <c r="Q11">
        <v>6</v>
      </c>
      <c r="R11" s="4">
        <v>33</v>
      </c>
      <c r="S11">
        <v>32</v>
      </c>
      <c r="T11" s="4">
        <v>6</v>
      </c>
      <c r="U11">
        <v>4</v>
      </c>
      <c r="V11" s="4">
        <v>91</v>
      </c>
      <c r="W11">
        <v>87</v>
      </c>
      <c r="X11" s="4">
        <v>9</v>
      </c>
      <c r="Y11">
        <v>6</v>
      </c>
      <c r="Z11" s="4">
        <v>25</v>
      </c>
      <c r="AA11">
        <v>33</v>
      </c>
      <c r="AB11" s="2">
        <v>51</v>
      </c>
      <c r="AC11">
        <v>23</v>
      </c>
    </row>
    <row r="12" spans="4:29" x14ac:dyDescent="0.2">
      <c r="D12">
        <v>7</v>
      </c>
      <c r="E12" s="11" t="s">
        <v>10</v>
      </c>
      <c r="F12" s="12">
        <v>71</v>
      </c>
      <c r="G12" s="12">
        <v>81</v>
      </c>
      <c r="H12" s="7">
        <v>103</v>
      </c>
      <c r="I12" s="12">
        <v>110</v>
      </c>
      <c r="J12" s="3">
        <v>101</v>
      </c>
      <c r="K12">
        <v>72</v>
      </c>
      <c r="L12" s="3">
        <v>62</v>
      </c>
      <c r="M12">
        <v>75</v>
      </c>
      <c r="N12" s="3">
        <v>58</v>
      </c>
      <c r="O12">
        <v>55</v>
      </c>
      <c r="P12" s="2">
        <v>11</v>
      </c>
      <c r="Q12">
        <v>6</v>
      </c>
      <c r="R12" s="4">
        <v>27</v>
      </c>
      <c r="S12">
        <v>20</v>
      </c>
      <c r="T12" s="4">
        <v>6</v>
      </c>
      <c r="U12">
        <v>4</v>
      </c>
      <c r="V12" s="4">
        <v>98</v>
      </c>
      <c r="W12">
        <v>113</v>
      </c>
      <c r="X12" s="4">
        <v>4</v>
      </c>
      <c r="Y12">
        <v>4</v>
      </c>
      <c r="Z12" s="4">
        <v>18</v>
      </c>
      <c r="AA12">
        <v>20</v>
      </c>
      <c r="AB12" s="2">
        <v>42</v>
      </c>
      <c r="AC12">
        <v>29</v>
      </c>
    </row>
    <row r="13" spans="4:29" x14ac:dyDescent="0.2">
      <c r="D13">
        <v>8</v>
      </c>
      <c r="E13" s="11" t="s">
        <v>11</v>
      </c>
      <c r="F13">
        <v>65</v>
      </c>
      <c r="G13">
        <v>63</v>
      </c>
      <c r="H13" s="2">
        <v>114</v>
      </c>
      <c r="I13">
        <v>124</v>
      </c>
      <c r="J13" s="8">
        <v>99</v>
      </c>
      <c r="K13" s="12">
        <v>81</v>
      </c>
      <c r="L13" s="3">
        <v>49</v>
      </c>
      <c r="M13">
        <v>61</v>
      </c>
      <c r="N13" s="3">
        <v>60</v>
      </c>
      <c r="O13">
        <v>64</v>
      </c>
      <c r="P13" s="7">
        <v>24</v>
      </c>
      <c r="Q13" s="12">
        <v>13</v>
      </c>
      <c r="R13" s="4">
        <v>17</v>
      </c>
      <c r="S13">
        <v>14</v>
      </c>
      <c r="T13" s="4">
        <v>9</v>
      </c>
      <c r="U13">
        <v>5</v>
      </c>
      <c r="V13" s="4">
        <v>96</v>
      </c>
      <c r="W13">
        <v>104</v>
      </c>
      <c r="X13" s="4">
        <v>13</v>
      </c>
      <c r="Y13">
        <v>12</v>
      </c>
      <c r="Z13" s="4">
        <v>23</v>
      </c>
      <c r="AA13">
        <v>33</v>
      </c>
      <c r="AB13" s="7">
        <v>46</v>
      </c>
      <c r="AC13" s="12">
        <v>31</v>
      </c>
    </row>
    <row r="14" spans="4:29" x14ac:dyDescent="0.2">
      <c r="D14">
        <v>9</v>
      </c>
      <c r="E14" s="11" t="s">
        <v>12</v>
      </c>
      <c r="F14">
        <v>67</v>
      </c>
      <c r="G14">
        <v>69</v>
      </c>
      <c r="H14" s="2">
        <v>122</v>
      </c>
      <c r="I14">
        <v>125</v>
      </c>
      <c r="J14" s="3">
        <v>132</v>
      </c>
      <c r="K14">
        <v>133</v>
      </c>
      <c r="L14" s="3">
        <v>40</v>
      </c>
      <c r="M14">
        <v>43</v>
      </c>
      <c r="N14" s="3">
        <v>54</v>
      </c>
      <c r="O14">
        <v>43</v>
      </c>
      <c r="P14" s="2">
        <v>15</v>
      </c>
      <c r="Q14">
        <v>12</v>
      </c>
      <c r="R14" s="4">
        <v>13</v>
      </c>
      <c r="S14">
        <v>12</v>
      </c>
      <c r="T14" s="4">
        <v>12</v>
      </c>
      <c r="U14">
        <v>9</v>
      </c>
      <c r="V14" s="4">
        <v>105</v>
      </c>
      <c r="W14">
        <v>111</v>
      </c>
      <c r="X14" s="4">
        <v>9</v>
      </c>
      <c r="Y14">
        <v>5</v>
      </c>
      <c r="Z14" s="4">
        <v>15</v>
      </c>
      <c r="AA14">
        <v>18</v>
      </c>
      <c r="AB14" s="2">
        <v>41</v>
      </c>
      <c r="AC14">
        <v>34</v>
      </c>
    </row>
    <row r="15" spans="4:29" x14ac:dyDescent="0.2">
      <c r="D15">
        <v>10</v>
      </c>
      <c r="E15" s="11" t="s">
        <v>13</v>
      </c>
      <c r="F15">
        <v>46</v>
      </c>
      <c r="G15">
        <v>42</v>
      </c>
      <c r="H15" s="2">
        <v>114</v>
      </c>
      <c r="I15">
        <v>112</v>
      </c>
      <c r="J15" s="3">
        <v>150</v>
      </c>
      <c r="K15">
        <v>155</v>
      </c>
      <c r="L15" s="8">
        <v>51</v>
      </c>
      <c r="M15" s="13">
        <v>42</v>
      </c>
      <c r="N15" s="8">
        <v>56</v>
      </c>
      <c r="O15" s="12">
        <v>46</v>
      </c>
      <c r="P15" s="2">
        <v>56</v>
      </c>
      <c r="Q15">
        <v>50</v>
      </c>
      <c r="R15" s="9">
        <v>10</v>
      </c>
      <c r="S15" s="12">
        <v>6</v>
      </c>
      <c r="T15" s="9">
        <v>7</v>
      </c>
      <c r="U15" s="12">
        <v>5</v>
      </c>
      <c r="V15" s="9">
        <v>122</v>
      </c>
      <c r="W15" s="12">
        <v>106</v>
      </c>
      <c r="X15" s="9">
        <v>8</v>
      </c>
      <c r="Y15" s="12">
        <v>5</v>
      </c>
      <c r="Z15" s="9">
        <v>21</v>
      </c>
      <c r="AA15" s="12">
        <v>32</v>
      </c>
      <c r="AB15" s="2">
        <v>42</v>
      </c>
      <c r="AC15">
        <v>21</v>
      </c>
    </row>
    <row r="16" spans="4:29" x14ac:dyDescent="0.2">
      <c r="D16">
        <v>11</v>
      </c>
      <c r="E16" s="11" t="s">
        <v>14</v>
      </c>
      <c r="F16">
        <v>33</v>
      </c>
      <c r="G16">
        <v>35</v>
      </c>
      <c r="H16" s="2">
        <v>195</v>
      </c>
      <c r="I16">
        <v>204</v>
      </c>
      <c r="J16" s="3">
        <v>213</v>
      </c>
      <c r="K16">
        <v>220</v>
      </c>
      <c r="L16" s="3">
        <v>64</v>
      </c>
      <c r="M16">
        <v>73</v>
      </c>
      <c r="N16" s="3">
        <v>52</v>
      </c>
      <c r="O16">
        <v>45</v>
      </c>
      <c r="P16" s="2"/>
      <c r="R16" s="4">
        <v>43</v>
      </c>
      <c r="S16">
        <v>41</v>
      </c>
      <c r="T16" s="4">
        <v>22</v>
      </c>
      <c r="U16">
        <v>23</v>
      </c>
      <c r="V16" s="4">
        <v>102</v>
      </c>
      <c r="W16">
        <v>92</v>
      </c>
      <c r="X16" s="4">
        <v>8</v>
      </c>
      <c r="Y16">
        <v>4</v>
      </c>
      <c r="Z16" s="4">
        <v>18</v>
      </c>
      <c r="AA16">
        <v>27</v>
      </c>
      <c r="AB16" s="2">
        <v>64</v>
      </c>
      <c r="AC16">
        <v>84</v>
      </c>
    </row>
    <row r="17" spans="4:29" x14ac:dyDescent="0.2">
      <c r="D17">
        <v>12</v>
      </c>
      <c r="E17" s="11" t="s">
        <v>15</v>
      </c>
      <c r="F17">
        <v>84</v>
      </c>
      <c r="G17">
        <v>83</v>
      </c>
      <c r="H17" s="2">
        <v>145</v>
      </c>
      <c r="I17">
        <v>132</v>
      </c>
      <c r="J17" s="3">
        <v>180</v>
      </c>
      <c r="K17">
        <v>185</v>
      </c>
      <c r="L17" s="3">
        <v>76</v>
      </c>
      <c r="M17">
        <v>79</v>
      </c>
      <c r="N17" s="3">
        <v>46</v>
      </c>
      <c r="O17">
        <v>45</v>
      </c>
      <c r="P17" s="2"/>
      <c r="R17" s="4">
        <v>34</v>
      </c>
      <c r="S17">
        <v>29</v>
      </c>
      <c r="T17" s="4">
        <v>19</v>
      </c>
      <c r="U17">
        <v>17</v>
      </c>
      <c r="V17" s="4">
        <v>131</v>
      </c>
      <c r="W17">
        <v>131</v>
      </c>
      <c r="X17" s="4">
        <v>12</v>
      </c>
      <c r="Y17">
        <v>13</v>
      </c>
      <c r="Z17" s="4">
        <v>19</v>
      </c>
      <c r="AA17">
        <v>35</v>
      </c>
      <c r="AB17" s="2">
        <v>51</v>
      </c>
      <c r="AC17">
        <v>58</v>
      </c>
    </row>
    <row r="18" spans="4:29" x14ac:dyDescent="0.2">
      <c r="D18">
        <v>13</v>
      </c>
      <c r="E18" s="11" t="s">
        <v>16</v>
      </c>
      <c r="F18">
        <v>91</v>
      </c>
      <c r="G18">
        <v>85</v>
      </c>
      <c r="H18" s="2">
        <v>126</v>
      </c>
      <c r="I18">
        <v>132</v>
      </c>
      <c r="J18" s="3">
        <v>199</v>
      </c>
      <c r="K18">
        <v>193</v>
      </c>
      <c r="L18" s="3">
        <v>68</v>
      </c>
      <c r="M18">
        <v>73</v>
      </c>
      <c r="N18" s="3">
        <v>77</v>
      </c>
      <c r="O18">
        <v>87</v>
      </c>
      <c r="P18" s="2">
        <v>24</v>
      </c>
      <c r="Q18">
        <v>21</v>
      </c>
      <c r="R18" s="4">
        <v>23</v>
      </c>
      <c r="S18">
        <v>26</v>
      </c>
      <c r="T18" s="4">
        <v>19</v>
      </c>
      <c r="U18">
        <v>15</v>
      </c>
      <c r="V18" s="4">
        <v>114</v>
      </c>
      <c r="W18">
        <v>126</v>
      </c>
      <c r="X18" s="4">
        <v>7</v>
      </c>
      <c r="Y18">
        <v>6</v>
      </c>
      <c r="Z18" s="4">
        <v>20</v>
      </c>
      <c r="AA18">
        <v>23</v>
      </c>
      <c r="AB18" s="2">
        <v>54</v>
      </c>
      <c r="AC18">
        <v>65</v>
      </c>
    </row>
    <row r="19" spans="4:29" x14ac:dyDescent="0.2">
      <c r="D19">
        <v>14</v>
      </c>
      <c r="E19" s="11" t="s">
        <v>17</v>
      </c>
      <c r="F19">
        <v>84</v>
      </c>
      <c r="G19">
        <v>86</v>
      </c>
      <c r="H19" s="2">
        <v>135</v>
      </c>
      <c r="I19">
        <v>144</v>
      </c>
      <c r="J19" s="3">
        <v>185</v>
      </c>
      <c r="K19">
        <v>193</v>
      </c>
      <c r="L19" s="3">
        <v>72</v>
      </c>
      <c r="M19">
        <v>89</v>
      </c>
      <c r="N19" s="3">
        <v>79</v>
      </c>
      <c r="O19">
        <v>89</v>
      </c>
      <c r="P19" s="2">
        <v>24</v>
      </c>
      <c r="Q19">
        <v>12</v>
      </c>
      <c r="R19" s="4">
        <v>23</v>
      </c>
      <c r="S19">
        <v>26</v>
      </c>
      <c r="T19" s="4">
        <v>17</v>
      </c>
      <c r="U19">
        <v>16</v>
      </c>
      <c r="V19" s="4">
        <v>88</v>
      </c>
      <c r="W19">
        <v>60</v>
      </c>
      <c r="X19" s="4">
        <v>3</v>
      </c>
      <c r="Y19">
        <v>2</v>
      </c>
      <c r="Z19" s="4">
        <v>18</v>
      </c>
      <c r="AA19">
        <v>16</v>
      </c>
      <c r="AB19" s="2">
        <v>74</v>
      </c>
      <c r="AC19">
        <v>82</v>
      </c>
    </row>
    <row r="20" spans="4:29" x14ac:dyDescent="0.2">
      <c r="D20">
        <v>15</v>
      </c>
      <c r="E20" s="11" t="s">
        <v>18</v>
      </c>
      <c r="F20">
        <v>39</v>
      </c>
      <c r="G20">
        <v>42</v>
      </c>
      <c r="H20" s="2">
        <v>82</v>
      </c>
      <c r="I20">
        <v>73</v>
      </c>
      <c r="J20" s="3">
        <v>211</v>
      </c>
      <c r="K20">
        <v>223</v>
      </c>
      <c r="L20" s="3">
        <v>53</v>
      </c>
      <c r="M20">
        <v>58</v>
      </c>
      <c r="N20" s="3">
        <v>90</v>
      </c>
      <c r="O20">
        <v>96</v>
      </c>
      <c r="P20" s="2">
        <v>54</v>
      </c>
      <c r="Q20">
        <v>53</v>
      </c>
      <c r="R20" s="4">
        <v>25</v>
      </c>
      <c r="S20">
        <v>21</v>
      </c>
      <c r="T20" s="4">
        <v>8</v>
      </c>
      <c r="U20">
        <v>6</v>
      </c>
      <c r="V20" s="4">
        <v>144</v>
      </c>
      <c r="W20">
        <v>158</v>
      </c>
      <c r="X20" s="4">
        <v>6</v>
      </c>
      <c r="Y20">
        <v>4</v>
      </c>
      <c r="Z20" s="4">
        <v>18</v>
      </c>
      <c r="AA20">
        <v>29</v>
      </c>
      <c r="AB20" s="2">
        <v>51</v>
      </c>
      <c r="AC20">
        <v>46</v>
      </c>
    </row>
    <row r="21" spans="4:29" x14ac:dyDescent="0.2">
      <c r="D21">
        <v>16</v>
      </c>
      <c r="E21" s="11" t="s">
        <v>19</v>
      </c>
      <c r="H21" s="2"/>
      <c r="J21" s="3">
        <v>136</v>
      </c>
      <c r="K21">
        <v>140</v>
      </c>
      <c r="L21" s="3">
        <v>78</v>
      </c>
      <c r="M21">
        <v>93</v>
      </c>
      <c r="N21" s="3">
        <v>76</v>
      </c>
      <c r="O21">
        <v>74</v>
      </c>
      <c r="P21" s="2">
        <v>54</v>
      </c>
      <c r="Q21">
        <v>45</v>
      </c>
      <c r="R21" s="4">
        <v>10</v>
      </c>
      <c r="S21">
        <v>8</v>
      </c>
      <c r="T21" s="4">
        <v>14</v>
      </c>
      <c r="U21">
        <v>11</v>
      </c>
      <c r="V21" s="4">
        <v>153</v>
      </c>
      <c r="W21">
        <v>161</v>
      </c>
      <c r="X21" s="4">
        <v>4</v>
      </c>
      <c r="Y21">
        <v>3</v>
      </c>
      <c r="Z21" s="4">
        <v>24</v>
      </c>
      <c r="AA21">
        <v>25</v>
      </c>
      <c r="AB21" s="2">
        <v>84</v>
      </c>
      <c r="AC21">
        <v>97</v>
      </c>
    </row>
    <row r="22" spans="4:29" x14ac:dyDescent="0.2">
      <c r="D22">
        <v>17</v>
      </c>
      <c r="E22" s="11" t="s">
        <v>71</v>
      </c>
      <c r="H22" s="2"/>
      <c r="J22" s="2"/>
      <c r="L22" s="3">
        <v>77</v>
      </c>
      <c r="M22">
        <v>94</v>
      </c>
      <c r="N22" s="3">
        <v>79</v>
      </c>
      <c r="O22">
        <v>71</v>
      </c>
      <c r="P22" s="2"/>
      <c r="R22" s="4">
        <v>27</v>
      </c>
      <c r="S22">
        <v>29</v>
      </c>
      <c r="T22" s="4">
        <v>18</v>
      </c>
      <c r="U22">
        <v>17</v>
      </c>
      <c r="V22" s="4">
        <v>128</v>
      </c>
      <c r="W22">
        <v>119</v>
      </c>
      <c r="X22" s="4">
        <v>5</v>
      </c>
      <c r="Y22">
        <v>5</v>
      </c>
      <c r="Z22" s="4">
        <v>20</v>
      </c>
      <c r="AA22">
        <v>21</v>
      </c>
      <c r="AB22" s="2"/>
    </row>
    <row r="23" spans="4:29" x14ac:dyDescent="0.2">
      <c r="D23">
        <v>18</v>
      </c>
      <c r="E23" s="11" t="s">
        <v>72</v>
      </c>
      <c r="H23" s="2"/>
      <c r="J23" s="2"/>
      <c r="L23" s="3">
        <v>62</v>
      </c>
      <c r="M23">
        <v>77</v>
      </c>
      <c r="N23" s="3">
        <v>67</v>
      </c>
      <c r="O23">
        <v>77</v>
      </c>
      <c r="P23" s="2"/>
      <c r="R23" s="4">
        <v>38</v>
      </c>
      <c r="S23">
        <v>44</v>
      </c>
      <c r="T23" s="4">
        <v>16</v>
      </c>
      <c r="U23">
        <v>16</v>
      </c>
      <c r="V23" s="4">
        <v>120</v>
      </c>
      <c r="W23">
        <v>118</v>
      </c>
      <c r="X23" s="4">
        <v>5</v>
      </c>
      <c r="Y23">
        <v>6</v>
      </c>
      <c r="Z23" s="4">
        <v>19</v>
      </c>
      <c r="AA23">
        <v>22</v>
      </c>
      <c r="AB23" s="2"/>
    </row>
    <row r="24" spans="4:29" x14ac:dyDescent="0.2">
      <c r="D24">
        <v>19</v>
      </c>
      <c r="E24" s="11" t="s">
        <v>73</v>
      </c>
      <c r="H24" s="2"/>
      <c r="J24" s="2"/>
      <c r="L24" s="3">
        <v>42</v>
      </c>
      <c r="M24">
        <v>39</v>
      </c>
      <c r="N24" s="3">
        <v>79</v>
      </c>
      <c r="O24">
        <v>85</v>
      </c>
      <c r="P24" s="2"/>
      <c r="R24" s="4">
        <v>23</v>
      </c>
      <c r="S24">
        <v>23</v>
      </c>
      <c r="T24" s="2"/>
      <c r="V24" s="4">
        <v>87</v>
      </c>
      <c r="W24">
        <v>50</v>
      </c>
      <c r="X24" s="2"/>
      <c r="Z24" s="2"/>
      <c r="AB24" s="2"/>
    </row>
    <row r="25" spans="4:29" x14ac:dyDescent="0.2">
      <c r="D25">
        <v>20</v>
      </c>
      <c r="E25" s="11" t="s">
        <v>74</v>
      </c>
      <c r="H25" s="2"/>
      <c r="J25" s="2"/>
      <c r="L25" s="3">
        <v>69</v>
      </c>
      <c r="M25">
        <v>85</v>
      </c>
      <c r="N25" s="3">
        <v>74</v>
      </c>
      <c r="O25">
        <v>73</v>
      </c>
      <c r="P25" s="2"/>
      <c r="R25" s="4">
        <v>40</v>
      </c>
      <c r="S25">
        <v>42</v>
      </c>
      <c r="T25" s="2"/>
      <c r="V25" s="4">
        <v>98</v>
      </c>
      <c r="W25">
        <v>83</v>
      </c>
      <c r="X25" s="2"/>
      <c r="Z25" s="2"/>
      <c r="AB25" s="2"/>
    </row>
    <row r="26" spans="4:29" x14ac:dyDescent="0.2">
      <c r="E26" s="11"/>
      <c r="H26" s="2"/>
      <c r="J26" s="2"/>
      <c r="L26" s="3"/>
      <c r="N26" s="3"/>
      <c r="P26" s="2"/>
      <c r="R26" s="4"/>
      <c r="T26" s="2"/>
      <c r="V26" s="4"/>
      <c r="X26" s="2"/>
      <c r="Z26" s="2"/>
      <c r="AB26" s="2"/>
    </row>
    <row r="27" spans="4:29" x14ac:dyDescent="0.2">
      <c r="H27" s="2"/>
      <c r="J27" s="2"/>
      <c r="L27" s="3"/>
      <c r="N27" s="3"/>
      <c r="P27" s="2"/>
      <c r="R27" s="4"/>
      <c r="T27" s="2"/>
      <c r="V27" s="4"/>
      <c r="X27" s="2"/>
      <c r="Z27" s="2"/>
      <c r="AB27" s="2"/>
    </row>
    <row r="28" spans="4:29" x14ac:dyDescent="0.2">
      <c r="D28" s="14" t="s">
        <v>38</v>
      </c>
      <c r="E28" s="1"/>
      <c r="F28">
        <f>AVERAGE(F6:F25)</f>
        <v>68.266666666666666</v>
      </c>
      <c r="G28">
        <f>AVERAGE(G6:G25)</f>
        <v>67.733333333333334</v>
      </c>
      <c r="H28" s="2">
        <f t="shared" ref="H28:AC28" si="0">AVERAGE(H6:H25)</f>
        <v>111.93333333333334</v>
      </c>
      <c r="I28">
        <f t="shared" si="0"/>
        <v>114.13333333333334</v>
      </c>
      <c r="J28" s="2">
        <f t="shared" si="0"/>
        <v>153.9375</v>
      </c>
      <c r="K28">
        <f t="shared" si="0"/>
        <v>155.1875</v>
      </c>
      <c r="L28" s="2">
        <f>AVERAGE(L6:L25)</f>
        <v>60.5</v>
      </c>
      <c r="M28">
        <f t="shared" si="0"/>
        <v>68.650000000000006</v>
      </c>
      <c r="N28" s="2">
        <f t="shared" si="0"/>
        <v>68.75</v>
      </c>
      <c r="O28">
        <f t="shared" si="0"/>
        <v>70</v>
      </c>
      <c r="P28" s="2">
        <f t="shared" si="0"/>
        <v>38</v>
      </c>
      <c r="Q28">
        <f t="shared" si="0"/>
        <v>32.571428571428569</v>
      </c>
      <c r="R28" s="2">
        <f t="shared" si="0"/>
        <v>27.55</v>
      </c>
      <c r="S28">
        <f t="shared" si="0"/>
        <v>26.95</v>
      </c>
      <c r="T28" s="2">
        <f t="shared" si="0"/>
        <v>13.444444444444445</v>
      </c>
      <c r="U28">
        <f t="shared" si="0"/>
        <v>12.111111111111111</v>
      </c>
      <c r="V28" s="2">
        <f t="shared" si="0"/>
        <v>112.95</v>
      </c>
      <c r="W28">
        <f t="shared" si="0"/>
        <v>110.4</v>
      </c>
      <c r="X28" s="2">
        <f t="shared" si="0"/>
        <v>7.166666666666667</v>
      </c>
      <c r="Y28">
        <f t="shared" si="0"/>
        <v>6.1111111111111107</v>
      </c>
      <c r="Z28" s="2">
        <f t="shared" si="0"/>
        <v>19.5</v>
      </c>
      <c r="AA28">
        <f t="shared" si="0"/>
        <v>24.666666666666668</v>
      </c>
      <c r="AB28" s="2">
        <f t="shared" si="0"/>
        <v>55.125</v>
      </c>
      <c r="AC28">
        <f t="shared" si="0"/>
        <v>56.9375</v>
      </c>
    </row>
    <row r="29" spans="4:29" x14ac:dyDescent="0.2">
      <c r="D29" t="s">
        <v>33</v>
      </c>
      <c r="F29">
        <f>AVERAGE(F6:F12)</f>
        <v>73.571428571428569</v>
      </c>
      <c r="G29">
        <f>AVERAGE(G6:G12)</f>
        <v>73</v>
      </c>
      <c r="H29" s="2">
        <f>AVERAGE(H6:H12)</f>
        <v>92.285714285714292</v>
      </c>
      <c r="I29">
        <f>AVERAGE(I6:I12)</f>
        <v>95.142857142857139</v>
      </c>
      <c r="J29" s="2">
        <f>AVERAGE(J6:J13)</f>
        <v>132.125</v>
      </c>
      <c r="K29">
        <f>AVERAGE(K6:K13)</f>
        <v>130.125</v>
      </c>
      <c r="L29" s="2">
        <f>AVERAGE(L6:L15)</f>
        <v>54.9</v>
      </c>
      <c r="M29">
        <f>AVERAGE(M6:M15)</f>
        <v>61.3</v>
      </c>
      <c r="N29" s="2">
        <f>AVERAGE(N6:N15)</f>
        <v>65.599999999999994</v>
      </c>
      <c r="O29">
        <f>AVERAGE(O6:O15)</f>
        <v>65.8</v>
      </c>
      <c r="P29" s="2">
        <f>AVERAGE(P6:P13)</f>
        <v>38.125</v>
      </c>
      <c r="Q29">
        <f>AVERAGE(Q6:Q13)</f>
        <v>32.875</v>
      </c>
      <c r="R29" s="2">
        <f>AVERAGE(R6:R15)</f>
        <v>26.5</v>
      </c>
      <c r="S29">
        <f>AVERAGE(S6:S15)</f>
        <v>25</v>
      </c>
      <c r="T29" s="2">
        <f t="shared" ref="T29:Y29" si="1">AVERAGE(T6:T15)</f>
        <v>10.9</v>
      </c>
      <c r="U29">
        <f>AVERAGE(U6:U15)</f>
        <v>9.6999999999999993</v>
      </c>
      <c r="V29" s="2">
        <f>AVERAGE(V6:V15)</f>
        <v>109.4</v>
      </c>
      <c r="W29">
        <f t="shared" si="1"/>
        <v>111</v>
      </c>
      <c r="X29" s="2">
        <f>AVERAGE(X6:X15)</f>
        <v>7.9</v>
      </c>
      <c r="Y29">
        <f t="shared" si="1"/>
        <v>6.7</v>
      </c>
      <c r="Z29" s="2">
        <f>AVERAGE(Z6:Z15)</f>
        <v>19.5</v>
      </c>
      <c r="AA29">
        <f>AVERAGE(AA6:AA15)</f>
        <v>24.6</v>
      </c>
      <c r="AB29" s="2">
        <f>AVERAGE(AB6:AB13)</f>
        <v>52.625</v>
      </c>
      <c r="AC29">
        <f>AVERAGE(AC6:AC13)</f>
        <v>53</v>
      </c>
    </row>
    <row r="30" spans="4:29" x14ac:dyDescent="0.2">
      <c r="D30" t="s">
        <v>34</v>
      </c>
      <c r="F30">
        <f>AVERAGE(F13:F20)</f>
        <v>63.625</v>
      </c>
      <c r="G30">
        <f>AVERAGE(G13:G20)</f>
        <v>63.125</v>
      </c>
      <c r="H30" s="2">
        <f>AVERAGE(H13:H20)</f>
        <v>129.125</v>
      </c>
      <c r="I30">
        <f>AVERAGE(I13:I20)</f>
        <v>130.75</v>
      </c>
      <c r="J30" s="2">
        <f>AVERAGE(J14:J21)</f>
        <v>175.75</v>
      </c>
      <c r="K30">
        <f>AVERAGE(K14:K21)</f>
        <v>180.25</v>
      </c>
      <c r="L30" s="2">
        <f>AVERAGE(L16:L25)</f>
        <v>66.099999999999994</v>
      </c>
      <c r="M30">
        <f>AVERAGE(M16:M25)</f>
        <v>76</v>
      </c>
      <c r="N30" s="2">
        <f>AVERAGE(N16:N25)</f>
        <v>71.900000000000006</v>
      </c>
      <c r="O30">
        <f>AVERAGE(O16:O25)</f>
        <v>74.2</v>
      </c>
      <c r="P30" s="2">
        <f>AVERAGE(P14:P21)</f>
        <v>37.833333333333336</v>
      </c>
      <c r="Q30">
        <f>AVERAGE(Q14:Q21)</f>
        <v>32.166666666666664</v>
      </c>
      <c r="R30" s="2">
        <f>AVERAGE(R16:R25)</f>
        <v>28.6</v>
      </c>
      <c r="S30">
        <f t="shared" ref="S30:AA30" si="2">AVERAGE(S16:S25)</f>
        <v>28.9</v>
      </c>
      <c r="T30" s="2">
        <f t="shared" si="2"/>
        <v>16.625</v>
      </c>
      <c r="U30">
        <f t="shared" si="2"/>
        <v>15.125</v>
      </c>
      <c r="V30" s="2">
        <f t="shared" si="2"/>
        <v>116.5</v>
      </c>
      <c r="W30">
        <f t="shared" si="2"/>
        <v>109.8</v>
      </c>
      <c r="X30" s="2">
        <f t="shared" si="2"/>
        <v>6.25</v>
      </c>
      <c r="Y30">
        <f t="shared" si="2"/>
        <v>5.375</v>
      </c>
      <c r="Z30" s="2">
        <f>AVERAGE(Z16:Z23)</f>
        <v>19.5</v>
      </c>
      <c r="AA30">
        <f t="shared" si="2"/>
        <v>24.75</v>
      </c>
      <c r="AB30" s="2">
        <f>AVERAGE(AB14:AB21)</f>
        <v>57.625</v>
      </c>
      <c r="AC30">
        <f>AVERAGE(AC14:AC21)</f>
        <v>60.875</v>
      </c>
    </row>
    <row r="31" spans="4:29" s="5" customFormat="1" x14ac:dyDescent="0.2">
      <c r="D31" s="5" t="s">
        <v>37</v>
      </c>
      <c r="F31" s="5">
        <f>F30/F29</f>
        <v>0.86480582524271843</v>
      </c>
      <c r="G31" s="5">
        <f>G30/G29</f>
        <v>0.86472602739726023</v>
      </c>
      <c r="H31" s="6">
        <f t="shared" ref="H31:AC31" si="3">H30/H29</f>
        <v>1.3991873065015479</v>
      </c>
      <c r="I31" s="5">
        <f t="shared" si="3"/>
        <v>1.3742492492492493</v>
      </c>
      <c r="J31" s="6">
        <f t="shared" si="3"/>
        <v>1.3301797540208136</v>
      </c>
      <c r="K31" s="5">
        <f t="shared" si="3"/>
        <v>1.3852065321805955</v>
      </c>
      <c r="L31" s="6">
        <f>L30/L29</f>
        <v>1.204007285974499</v>
      </c>
      <c r="M31" s="5">
        <f t="shared" si="3"/>
        <v>1.2398042414355628</v>
      </c>
      <c r="N31" s="6">
        <f>N30/N29</f>
        <v>1.0960365853658538</v>
      </c>
      <c r="O31" s="5">
        <f t="shared" si="3"/>
        <v>1.1276595744680853</v>
      </c>
      <c r="P31" s="6">
        <f t="shared" si="3"/>
        <v>0.99234972677595634</v>
      </c>
      <c r="Q31" s="5">
        <f t="shared" si="3"/>
        <v>0.97845373891001264</v>
      </c>
      <c r="R31" s="6">
        <f t="shared" si="3"/>
        <v>1.0792452830188679</v>
      </c>
      <c r="S31" s="5">
        <f t="shared" si="3"/>
        <v>1.1559999999999999</v>
      </c>
      <c r="T31" s="6">
        <f t="shared" si="3"/>
        <v>1.525229357798165</v>
      </c>
      <c r="U31" s="5">
        <f t="shared" si="3"/>
        <v>1.5592783505154639</v>
      </c>
      <c r="V31" s="6">
        <f t="shared" si="3"/>
        <v>1.0648994515539305</v>
      </c>
      <c r="W31" s="5">
        <f t="shared" si="3"/>
        <v>0.98918918918918919</v>
      </c>
      <c r="X31" s="6">
        <f t="shared" si="3"/>
        <v>0.79113924050632911</v>
      </c>
      <c r="Y31" s="5">
        <f t="shared" si="3"/>
        <v>0.80223880597014918</v>
      </c>
      <c r="Z31" s="6">
        <f t="shared" si="3"/>
        <v>1</v>
      </c>
      <c r="AA31" s="5">
        <f t="shared" si="3"/>
        <v>1.0060975609756098</v>
      </c>
      <c r="AB31" s="6">
        <f>AB30/AB29</f>
        <v>1.0950118764845607</v>
      </c>
      <c r="AC31" s="5">
        <f t="shared" si="3"/>
        <v>1.1485849056603774</v>
      </c>
    </row>
    <row r="32" spans="4:29" s="5" customFormat="1" x14ac:dyDescent="0.2">
      <c r="D32" s="5" t="s">
        <v>40</v>
      </c>
      <c r="F32" s="5">
        <f>ABS((F31-G31)*100)</f>
        <v>7.9797845458196015E-3</v>
      </c>
      <c r="H32" s="6">
        <f>ABS((H31-I31)*100)</f>
        <v>2.4938057252298584</v>
      </c>
      <c r="J32" s="6">
        <f>ABS((J31-K31)*100)</f>
        <v>5.5026778159781964</v>
      </c>
      <c r="L32" s="6">
        <f>ABS((L31-M31)*100)</f>
        <v>3.5796955461063762</v>
      </c>
      <c r="N32" s="6">
        <f>ABS((N31-O31)*100)</f>
        <v>3.1622989102231491</v>
      </c>
      <c r="P32" s="6">
        <f>ABS((P31-Q31)*100)</f>
        <v>1.3895987865943704</v>
      </c>
      <c r="R32" s="6">
        <f>ABS((R31-S31)*100)</f>
        <v>7.675471698113201</v>
      </c>
      <c r="T32" s="6">
        <f>ABS((T31-U31)*100)</f>
        <v>3.4048992717298887</v>
      </c>
      <c r="V32" s="6">
        <f>ABS((V31-W31)*100)</f>
        <v>7.5710262364741325</v>
      </c>
      <c r="X32" s="6">
        <f>ABS((X31-Y31)*100)</f>
        <v>1.1099565463820071</v>
      </c>
      <c r="Z32" s="6">
        <f>ABS((Z31-AA31)*100)</f>
        <v>0.60975609756097615</v>
      </c>
      <c r="AB32" s="6">
        <f>ABS((AB31-AC31)*100)</f>
        <v>5.3573029175816744</v>
      </c>
    </row>
    <row r="33" spans="4:7" x14ac:dyDescent="0.2">
      <c r="D33" s="5" t="s">
        <v>39</v>
      </c>
      <c r="E33" s="5"/>
      <c r="F33" s="5">
        <f>AVERAGE(F32:AB32)</f>
        <v>3.4887057780433044</v>
      </c>
    </row>
    <row r="35" spans="4:7" x14ac:dyDescent="0.2">
      <c r="F35" s="10" t="s">
        <v>31</v>
      </c>
      <c r="G35" s="10" t="s">
        <v>32</v>
      </c>
    </row>
    <row r="36" spans="4:7" x14ac:dyDescent="0.2">
      <c r="D36" s="5" t="s">
        <v>41</v>
      </c>
      <c r="F36" s="5">
        <f>AVERAGE(F31,H31,J31,L31,N31,P31,R31,T31,V31,X31,Z31,AB31)</f>
        <v>1.1201743077702704</v>
      </c>
      <c r="G36" s="5">
        <f>AVERAGE(G31,I31,K31,M31,O31,Q31,S31,U31,W31,Y31,AA31,AC31)</f>
        <v>1.1359573479959628</v>
      </c>
    </row>
    <row r="38" spans="4:7" x14ac:dyDescent="0.2">
      <c r="E38" s="5" t="s">
        <v>69</v>
      </c>
    </row>
  </sheetData>
  <mergeCells count="19">
    <mergeCell ref="F2:AC2"/>
    <mergeCell ref="AB3:AC3"/>
    <mergeCell ref="Z4:AA4"/>
    <mergeCell ref="AB4:AC4"/>
    <mergeCell ref="N4:O4"/>
    <mergeCell ref="P4:Q4"/>
    <mergeCell ref="R4:S4"/>
    <mergeCell ref="T4:U4"/>
    <mergeCell ref="V4:W4"/>
    <mergeCell ref="X4:Y4"/>
    <mergeCell ref="D4:E4"/>
    <mergeCell ref="F4:G4"/>
    <mergeCell ref="P3:U3"/>
    <mergeCell ref="V3:AA3"/>
    <mergeCell ref="L4:M4"/>
    <mergeCell ref="F3:I3"/>
    <mergeCell ref="J3:O3"/>
    <mergeCell ref="H4:I4"/>
    <mergeCell ref="J4:K4"/>
  </mergeCells>
  <pageMargins left="0.7" right="0.7" top="0.75" bottom="0.75" header="0.3" footer="0.3"/>
  <pageSetup paperSize="9" orientation="portrait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03527-3915-3F46-88FC-27DCF1AA8DBE}">
  <dimension ref="B2:AA29"/>
  <sheetViews>
    <sheetView zoomScale="93" workbookViewId="0">
      <selection activeCell="C30" sqref="C30"/>
    </sheetView>
  </sheetViews>
  <sheetFormatPr baseColWidth="10" defaultRowHeight="16" x14ac:dyDescent="0.2"/>
  <cols>
    <col min="3" max="3" width="34.33203125" bestFit="1" customWidth="1"/>
  </cols>
  <sheetData>
    <row r="2" spans="2:27" x14ac:dyDescent="0.2">
      <c r="D2" s="40" t="s">
        <v>75</v>
      </c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</row>
    <row r="3" spans="2:27" s="5" customFormat="1" x14ac:dyDescent="0.2">
      <c r="D3" s="47" t="s">
        <v>35</v>
      </c>
      <c r="E3" s="47"/>
      <c r="F3" s="47"/>
      <c r="G3" s="48"/>
      <c r="H3" s="49" t="s">
        <v>27</v>
      </c>
      <c r="I3" s="47"/>
      <c r="J3" s="47"/>
      <c r="K3" s="47"/>
      <c r="L3" s="47"/>
      <c r="M3" s="48"/>
      <c r="N3" s="49" t="s">
        <v>28</v>
      </c>
      <c r="O3" s="47"/>
      <c r="P3" s="47"/>
      <c r="Q3" s="47"/>
      <c r="R3" s="47"/>
      <c r="S3" s="48"/>
      <c r="T3" s="49" t="s">
        <v>30</v>
      </c>
      <c r="U3" s="47"/>
      <c r="V3" s="47"/>
      <c r="W3" s="47"/>
      <c r="X3" s="47"/>
      <c r="Y3" s="48"/>
      <c r="Z3" s="49" t="s">
        <v>36</v>
      </c>
      <c r="AA3" s="47"/>
    </row>
    <row r="4" spans="2:27" s="5" customFormat="1" x14ac:dyDescent="0.2">
      <c r="B4"/>
      <c r="C4" s="5" t="s">
        <v>67</v>
      </c>
      <c r="D4" s="41" t="s">
        <v>1</v>
      </c>
      <c r="E4" s="42"/>
      <c r="F4" s="46" t="s">
        <v>0</v>
      </c>
      <c r="G4" s="42"/>
      <c r="H4" s="46" t="s">
        <v>4</v>
      </c>
      <c r="I4" s="42"/>
      <c r="J4" s="46" t="s">
        <v>2</v>
      </c>
      <c r="K4" s="42"/>
      <c r="L4" s="46" t="s">
        <v>3</v>
      </c>
      <c r="M4" s="42"/>
      <c r="N4" s="46" t="s">
        <v>23</v>
      </c>
      <c r="O4" s="42"/>
      <c r="P4" s="46" t="s">
        <v>21</v>
      </c>
      <c r="Q4" s="42"/>
      <c r="R4" s="46" t="s">
        <v>22</v>
      </c>
      <c r="S4" s="42"/>
      <c r="T4" s="46" t="s">
        <v>25</v>
      </c>
      <c r="U4" s="42"/>
      <c r="V4" s="46" t="s">
        <v>29</v>
      </c>
      <c r="W4" s="42"/>
      <c r="X4" s="46" t="s">
        <v>24</v>
      </c>
      <c r="Y4" s="42"/>
      <c r="Z4" s="46" t="s">
        <v>26</v>
      </c>
      <c r="AA4" s="41"/>
    </row>
    <row r="5" spans="2:27" x14ac:dyDescent="0.2">
      <c r="B5">
        <v>1</v>
      </c>
      <c r="C5" s="11" t="s">
        <v>20</v>
      </c>
      <c r="D5">
        <f>ABS('Evaluation results auto vs manu'!F6-'Evaluation results auto vs manu'!G6)/'Evaluation results auto vs manu'!F6</f>
        <v>0.13559322033898305</v>
      </c>
      <c r="F5">
        <f>ABS('Evaluation results auto vs manu'!H6-'Evaluation results auto vs manu'!I6)/'Evaluation results auto vs manu'!H6</f>
        <v>6.8493150684931503E-2</v>
      </c>
      <c r="H5">
        <f>ABS('Evaluation results auto vs manu'!J6-'Evaluation results auto vs manu'!K6)/'Evaluation results auto vs manu'!J6</f>
        <v>1.2121212121212121E-2</v>
      </c>
      <c r="J5">
        <f>ABS('Evaluation results auto vs manu'!L6-'Evaluation results auto vs manu'!M6)/'Evaluation results auto vs manu'!L6</f>
        <v>6.6666666666666666E-2</v>
      </c>
      <c r="L5">
        <f>ABS('Evaluation results auto vs manu'!N6-'Evaluation results auto vs manu'!O6)/'Evaluation results auto vs manu'!N6</f>
        <v>0.1038961038961039</v>
      </c>
      <c r="N5">
        <f>ABS('Evaluation results auto vs manu'!P6-'Evaluation results auto vs manu'!Q6)/'Evaluation results auto vs manu'!P6</f>
        <v>0.11940298507462686</v>
      </c>
      <c r="P5">
        <f>ABS('Evaluation results auto vs manu'!R6-'Evaluation results auto vs manu'!S6)/'Evaluation results auto vs manu'!R6</f>
        <v>6.0606060606060608E-2</v>
      </c>
      <c r="R5">
        <f>ABS('Evaluation results auto vs manu'!T6-'Evaluation results auto vs manu'!U6)/'Evaluation results auto vs manu'!T6</f>
        <v>0.14285714285714285</v>
      </c>
      <c r="T5">
        <f>ABS('Evaluation results auto vs manu'!V6-'Evaluation results auto vs manu'!W6)/'Evaluation results auto vs manu'!V6</f>
        <v>0.10569105691056911</v>
      </c>
      <c r="V5">
        <f>ABS('Evaluation results auto vs manu'!X6-'Evaluation results auto vs manu'!Y6)/'Evaluation results auto vs manu'!X6</f>
        <v>0.66666666666666663</v>
      </c>
      <c r="X5">
        <f>ABS('Evaluation results auto vs manu'!Z6-'Evaluation results auto vs manu'!AA6)/'Evaluation results auto vs manu'!Z6</f>
        <v>0.35</v>
      </c>
      <c r="Z5">
        <f>ABS('Evaluation results auto vs manu'!AB6-'Evaluation results auto vs manu'!AC6)/'Evaluation results auto vs manu'!AB6</f>
        <v>0.13725490196078433</v>
      </c>
    </row>
    <row r="6" spans="2:27" x14ac:dyDescent="0.2">
      <c r="B6">
        <v>2</v>
      </c>
      <c r="C6" s="11" t="s">
        <v>5</v>
      </c>
      <c r="D6">
        <f>ABS('Evaluation results auto vs manu'!F7-'Evaluation results auto vs manu'!G7)/'Evaluation results auto vs manu'!F7</f>
        <v>5.5555555555555552E-2</v>
      </c>
      <c r="F6">
        <f>ABS('Evaluation results auto vs manu'!H7-'Evaluation results auto vs manu'!I7)/'Evaluation results auto vs manu'!H7</f>
        <v>3.7037037037037035E-2</v>
      </c>
      <c r="H6">
        <f>ABS('Evaluation results auto vs manu'!J7-'Evaluation results auto vs manu'!K7)/'Evaluation results auto vs manu'!J7</f>
        <v>0.1111111111111111</v>
      </c>
      <c r="J6">
        <f>ABS('Evaluation results auto vs manu'!L7-'Evaluation results auto vs manu'!M7)/'Evaluation results auto vs manu'!L7</f>
        <v>0.23684210526315788</v>
      </c>
      <c r="L6">
        <f>ABS('Evaluation results auto vs manu'!N7-'Evaluation results auto vs manu'!O7)/'Evaluation results auto vs manu'!N7</f>
        <v>2.8169014084507043E-2</v>
      </c>
      <c r="N6">
        <f>ABS('Evaluation results auto vs manu'!P7-'Evaluation results auto vs manu'!Q7)/'Evaluation results auto vs manu'!P7</f>
        <v>0.15094339622641509</v>
      </c>
      <c r="P6">
        <f>ABS('Evaluation results auto vs manu'!R7-'Evaluation results auto vs manu'!S7)/'Evaluation results auto vs manu'!R7</f>
        <v>0.10714285714285714</v>
      </c>
      <c r="R6">
        <f>ABS('Evaluation results auto vs manu'!T7-'Evaluation results auto vs manu'!U7)/'Evaluation results auto vs manu'!T7</f>
        <v>6.25E-2</v>
      </c>
      <c r="T6">
        <f>ABS('Evaluation results auto vs manu'!V7-'Evaluation results auto vs manu'!W7)/'Evaluation results auto vs manu'!V7</f>
        <v>0.4375</v>
      </c>
      <c r="V6">
        <f>ABS('Evaluation results auto vs manu'!X7-'Evaluation results auto vs manu'!Y7)/'Evaluation results auto vs manu'!X7</f>
        <v>0</v>
      </c>
      <c r="X6">
        <f>ABS('Evaluation results auto vs manu'!Z7-'Evaluation results auto vs manu'!AA7)/'Evaluation results auto vs manu'!Z7</f>
        <v>0.77272727272727271</v>
      </c>
      <c r="Z6">
        <f>ABS('Evaluation results auto vs manu'!AB7-'Evaluation results auto vs manu'!AC7)/'Evaluation results auto vs manu'!AB7</f>
        <v>1.6949152542372881E-2</v>
      </c>
    </row>
    <row r="7" spans="2:27" x14ac:dyDescent="0.2">
      <c r="B7">
        <v>3</v>
      </c>
      <c r="C7" s="11" t="s">
        <v>6</v>
      </c>
      <c r="D7">
        <f>ABS('Evaluation results auto vs manu'!F8-'Evaluation results auto vs manu'!G8)/'Evaluation results auto vs manu'!F8</f>
        <v>0.05</v>
      </c>
      <c r="F7">
        <f>ABS('Evaluation results auto vs manu'!H8-'Evaluation results auto vs manu'!I8)/'Evaluation results auto vs manu'!H8</f>
        <v>3.4090909090909088E-2</v>
      </c>
      <c r="H7">
        <f>ABS('Evaluation results auto vs manu'!J8-'Evaluation results auto vs manu'!K8)/'Evaluation results auto vs manu'!J8</f>
        <v>0.04</v>
      </c>
      <c r="J7">
        <f>ABS('Evaluation results auto vs manu'!L8-'Evaluation results auto vs manu'!M8)/'Evaluation results auto vs manu'!L8</f>
        <v>0.34375</v>
      </c>
      <c r="L7">
        <f>ABS('Evaluation results auto vs manu'!N8-'Evaluation results auto vs manu'!O8)/'Evaluation results auto vs manu'!N8</f>
        <v>0.31034482758620691</v>
      </c>
      <c r="N7">
        <f>ABS('Evaluation results auto vs manu'!P8-'Evaluation results auto vs manu'!Q8)/'Evaluation results auto vs manu'!P8</f>
        <v>5.9701492537313432E-2</v>
      </c>
      <c r="P7">
        <f>ABS('Evaluation results auto vs manu'!R8-'Evaluation results auto vs manu'!S8)/'Evaluation results auto vs manu'!R8</f>
        <v>8.5714285714285715E-2</v>
      </c>
      <c r="R7">
        <f>ABS('Evaluation results auto vs manu'!T8-'Evaluation results auto vs manu'!U8)/'Evaluation results auto vs manu'!T8</f>
        <v>7.6923076923076927E-2</v>
      </c>
      <c r="T7">
        <f>ABS('Evaluation results auto vs manu'!V8-'Evaluation results auto vs manu'!W8)/'Evaluation results auto vs manu'!V8</f>
        <v>0.14414414414414414</v>
      </c>
      <c r="V7">
        <f>ABS('Evaluation results auto vs manu'!X8-'Evaluation results auto vs manu'!Y8)/'Evaluation results auto vs manu'!X8</f>
        <v>0.25</v>
      </c>
      <c r="X7">
        <f>ABS('Evaluation results auto vs manu'!Z8-'Evaluation results auto vs manu'!AA8)/'Evaluation results auto vs manu'!Z8</f>
        <v>0.33333333333333331</v>
      </c>
      <c r="Z7">
        <f>ABS('Evaluation results auto vs manu'!AB8-'Evaluation results auto vs manu'!AC8)/'Evaluation results auto vs manu'!AB8</f>
        <v>0.31746031746031744</v>
      </c>
    </row>
    <row r="8" spans="2:27" x14ac:dyDescent="0.2">
      <c r="B8">
        <v>4</v>
      </c>
      <c r="C8" s="11" t="s">
        <v>7</v>
      </c>
      <c r="D8">
        <f>ABS('Evaluation results auto vs manu'!F9-'Evaluation results auto vs manu'!G9)/'Evaluation results auto vs manu'!F9</f>
        <v>8.771929824561403E-2</v>
      </c>
      <c r="F8">
        <f>ABS('Evaluation results auto vs manu'!H9-'Evaluation results auto vs manu'!I9)/'Evaluation results auto vs manu'!H9</f>
        <v>1.020408163265306E-2</v>
      </c>
      <c r="H8">
        <f>ABS('Evaluation results auto vs manu'!J9-'Evaluation results auto vs manu'!K9)/'Evaluation results auto vs manu'!J9</f>
        <v>1.5748031496062992E-2</v>
      </c>
      <c r="J8">
        <f>ABS('Evaluation results auto vs manu'!L9-'Evaluation results auto vs manu'!M9)/'Evaluation results auto vs manu'!L9</f>
        <v>0.18055555555555555</v>
      </c>
      <c r="L8">
        <f>ABS('Evaluation results auto vs manu'!N9-'Evaluation results auto vs manu'!O9)/'Evaluation results auto vs manu'!N9</f>
        <v>0.17333333333333334</v>
      </c>
      <c r="N8">
        <f>ABS('Evaluation results auto vs manu'!P9-'Evaluation results auto vs manu'!Q9)/'Evaluation results auto vs manu'!P9</f>
        <v>3.3898305084745763E-2</v>
      </c>
      <c r="P8">
        <f>ABS('Evaluation results auto vs manu'!R9-'Evaluation results auto vs manu'!S9)/'Evaluation results auto vs manu'!R9</f>
        <v>0.11428571428571428</v>
      </c>
      <c r="R8">
        <f>ABS('Evaluation results auto vs manu'!T9-'Evaluation results auto vs manu'!U9)/'Evaluation results auto vs manu'!T9</f>
        <v>0</v>
      </c>
      <c r="T8">
        <f>ABS('Evaluation results auto vs manu'!V9-'Evaluation results auto vs manu'!W9)/'Evaluation results auto vs manu'!V9</f>
        <v>8.0536912751677847E-2</v>
      </c>
      <c r="V8">
        <f>ABS('Evaluation results auto vs manu'!X9-'Evaluation results auto vs manu'!Y9)/'Evaluation results auto vs manu'!X9</f>
        <v>0.14285714285714285</v>
      </c>
      <c r="X8">
        <f>ABS('Evaluation results auto vs manu'!Z9-'Evaluation results auto vs manu'!AA9)/'Evaluation results auto vs manu'!Z9</f>
        <v>5.8823529411764705E-2</v>
      </c>
      <c r="Z8">
        <f>ABS('Evaluation results auto vs manu'!AB9-'Evaluation results auto vs manu'!AC9)/'Evaluation results auto vs manu'!AB9</f>
        <v>0.15384615384615385</v>
      </c>
    </row>
    <row r="9" spans="2:27" x14ac:dyDescent="0.2">
      <c r="B9">
        <v>5</v>
      </c>
      <c r="C9" s="11" t="s">
        <v>8</v>
      </c>
      <c r="D9">
        <f>ABS('Evaluation results auto vs manu'!F10-'Evaluation results auto vs manu'!G10)/'Evaluation results auto vs manu'!F10</f>
        <v>4.7619047619047616E-2</v>
      </c>
      <c r="F9">
        <f>ABS('Evaluation results auto vs manu'!H10-'Evaluation results auto vs manu'!I10)/'Evaluation results auto vs manu'!H10</f>
        <v>0</v>
      </c>
      <c r="H9">
        <f>ABS('Evaluation results auto vs manu'!J10-'Evaluation results auto vs manu'!K10)/'Evaluation results auto vs manu'!J10</f>
        <v>9.2198581560283682E-2</v>
      </c>
      <c r="J9">
        <f>ABS('Evaluation results auto vs manu'!L10-'Evaluation results auto vs manu'!M10)/'Evaluation results auto vs manu'!L10</f>
        <v>0.20588235294117646</v>
      </c>
      <c r="L9">
        <f>ABS('Evaluation results auto vs manu'!N10-'Evaluation results auto vs manu'!O10)/'Evaluation results auto vs manu'!N10</f>
        <v>0.27450980392156865</v>
      </c>
      <c r="N9">
        <f>ABS('Evaluation results auto vs manu'!P10-'Evaluation results auto vs manu'!Q10)/'Evaluation results auto vs manu'!P10</f>
        <v>0.5</v>
      </c>
      <c r="P9">
        <f>ABS('Evaluation results auto vs manu'!R10-'Evaluation results auto vs manu'!S10)/'Evaluation results auto vs manu'!R10</f>
        <v>2.9411764705882353E-2</v>
      </c>
      <c r="R9">
        <f>ABS('Evaluation results auto vs manu'!T10-'Evaluation results auto vs manu'!U10)/'Evaluation results auto vs manu'!T10</f>
        <v>0</v>
      </c>
      <c r="T9">
        <f>ABS('Evaluation results auto vs manu'!V10-'Evaluation results auto vs manu'!W10)/'Evaluation results auto vs manu'!V10</f>
        <v>8.4033613445378148E-3</v>
      </c>
      <c r="V9">
        <f>ABS('Evaluation results auto vs manu'!X10-'Evaluation results auto vs manu'!Y10)/'Evaluation results auto vs manu'!X10</f>
        <v>0.25</v>
      </c>
      <c r="X9">
        <f>ABS('Evaluation results auto vs manu'!Z10-'Evaluation results auto vs manu'!AA10)/'Evaluation results auto vs manu'!Z10</f>
        <v>0.18181818181818182</v>
      </c>
      <c r="Z9">
        <f>ABS('Evaluation results auto vs manu'!AB10-'Evaluation results auto vs manu'!AC10)/'Evaluation results auto vs manu'!AB10</f>
        <v>0.52272727272727271</v>
      </c>
    </row>
    <row r="10" spans="2:27" x14ac:dyDescent="0.2">
      <c r="B10">
        <v>6</v>
      </c>
      <c r="C10" s="11" t="s">
        <v>9</v>
      </c>
      <c r="D10">
        <f>ABS('Evaluation results auto vs manu'!F11-'Evaluation results auto vs manu'!G11)/'Evaluation results auto vs manu'!F11</f>
        <v>0</v>
      </c>
      <c r="F10">
        <f>ABS('Evaluation results auto vs manu'!H11-'Evaluation results auto vs manu'!I11)/'Evaluation results auto vs manu'!H11</f>
        <v>0.14049586776859505</v>
      </c>
      <c r="H10">
        <f>ABS('Evaluation results auto vs manu'!J11-'Evaluation results auto vs manu'!K11)/'Evaluation results auto vs manu'!J11</f>
        <v>1.935483870967742E-2</v>
      </c>
      <c r="J10">
        <f>ABS('Evaluation results auto vs manu'!L11-'Evaluation results auto vs manu'!M11)/'Evaluation results auto vs manu'!L11</f>
        <v>0.12195121951219512</v>
      </c>
      <c r="L10">
        <f>ABS('Evaluation results auto vs manu'!N11-'Evaluation results auto vs manu'!O11)/'Evaluation results auto vs manu'!N11</f>
        <v>0.20895522388059701</v>
      </c>
      <c r="N10">
        <f>ABS('Evaluation results auto vs manu'!P11-'Evaluation results auto vs manu'!Q11)/'Evaluation results auto vs manu'!P11</f>
        <v>0.5</v>
      </c>
      <c r="P10">
        <f>ABS('Evaluation results auto vs manu'!R11-'Evaluation results auto vs manu'!S11)/'Evaluation results auto vs manu'!R11</f>
        <v>3.0303030303030304E-2</v>
      </c>
      <c r="R10">
        <f>ABS('Evaluation results auto vs manu'!T11-'Evaluation results auto vs manu'!U11)/'Evaluation results auto vs manu'!T11</f>
        <v>0.33333333333333331</v>
      </c>
      <c r="T10">
        <f>ABS('Evaluation results auto vs manu'!V11-'Evaluation results auto vs manu'!W11)/'Evaluation results auto vs manu'!V11</f>
        <v>4.3956043956043959E-2</v>
      </c>
      <c r="V10">
        <f>ABS('Evaluation results auto vs manu'!X11-'Evaluation results auto vs manu'!Y11)/'Evaluation results auto vs manu'!X11</f>
        <v>0.33333333333333331</v>
      </c>
      <c r="X10">
        <f>ABS('Evaluation results auto vs manu'!Z11-'Evaluation results auto vs manu'!AA11)/'Evaluation results auto vs manu'!Z11</f>
        <v>0.32</v>
      </c>
      <c r="Z10">
        <f>ABS('Evaluation results auto vs manu'!AB11-'Evaluation results auto vs manu'!AC11)/'Evaluation results auto vs manu'!AB11</f>
        <v>0.5490196078431373</v>
      </c>
    </row>
    <row r="11" spans="2:27" x14ac:dyDescent="0.2">
      <c r="B11">
        <v>7</v>
      </c>
      <c r="C11" s="11" t="s">
        <v>10</v>
      </c>
      <c r="D11">
        <f>ABS('Evaluation results auto vs manu'!F12-'Evaluation results auto vs manu'!G12)/'Evaluation results auto vs manu'!F12</f>
        <v>0.14084507042253522</v>
      </c>
      <c r="F11">
        <f>ABS('Evaluation results auto vs manu'!H12-'Evaluation results auto vs manu'!I12)/'Evaluation results auto vs manu'!H12</f>
        <v>6.7961165048543687E-2</v>
      </c>
      <c r="H11">
        <f>ABS('Evaluation results auto vs manu'!J12-'Evaluation results auto vs manu'!K12)/'Evaluation results auto vs manu'!J12</f>
        <v>0.28712871287128711</v>
      </c>
      <c r="J11">
        <f>ABS('Evaluation results auto vs manu'!L12-'Evaluation results auto vs manu'!M12)/'Evaluation results auto vs manu'!L12</f>
        <v>0.20967741935483872</v>
      </c>
      <c r="L11">
        <f>ABS('Evaluation results auto vs manu'!N12-'Evaluation results auto vs manu'!O12)/'Evaluation results auto vs manu'!N12</f>
        <v>5.1724137931034482E-2</v>
      </c>
      <c r="N11">
        <f>ABS('Evaluation results auto vs manu'!P12-'Evaluation results auto vs manu'!Q12)/'Evaluation results auto vs manu'!P12</f>
        <v>0.45454545454545453</v>
      </c>
      <c r="P11">
        <f>ABS('Evaluation results auto vs manu'!R12-'Evaluation results auto vs manu'!S12)/'Evaluation results auto vs manu'!R12</f>
        <v>0.25925925925925924</v>
      </c>
      <c r="R11">
        <f>ABS('Evaluation results auto vs manu'!T12-'Evaluation results auto vs manu'!U12)/'Evaluation results auto vs manu'!T12</f>
        <v>0.33333333333333331</v>
      </c>
      <c r="T11">
        <f>ABS('Evaluation results auto vs manu'!V12-'Evaluation results auto vs manu'!W12)/'Evaluation results auto vs manu'!V12</f>
        <v>0.15306122448979592</v>
      </c>
      <c r="V11">
        <f>ABS('Evaluation results auto vs manu'!X12-'Evaluation results auto vs manu'!Y12)/'Evaluation results auto vs manu'!X12</f>
        <v>0</v>
      </c>
      <c r="X11">
        <f>ABS('Evaluation results auto vs manu'!Z12-'Evaluation results auto vs manu'!AA12)/'Evaluation results auto vs manu'!Z12</f>
        <v>0.1111111111111111</v>
      </c>
      <c r="Z11">
        <f>ABS('Evaluation results auto vs manu'!AB12-'Evaluation results auto vs manu'!AC12)/'Evaluation results auto vs manu'!AB12</f>
        <v>0.30952380952380953</v>
      </c>
    </row>
    <row r="12" spans="2:27" x14ac:dyDescent="0.2">
      <c r="B12">
        <v>8</v>
      </c>
      <c r="C12" s="11" t="s">
        <v>11</v>
      </c>
      <c r="D12">
        <f>ABS('Evaluation results auto vs manu'!F13-'Evaluation results auto vs manu'!G13)/'Evaluation results auto vs manu'!F13</f>
        <v>3.0769230769230771E-2</v>
      </c>
      <c r="F12">
        <f>ABS('Evaluation results auto vs manu'!H13-'Evaluation results auto vs manu'!I13)/'Evaluation results auto vs manu'!H13</f>
        <v>8.771929824561403E-2</v>
      </c>
      <c r="H12">
        <f>ABS('Evaluation results auto vs manu'!J13-'Evaluation results auto vs manu'!K13)/'Evaluation results auto vs manu'!J13</f>
        <v>0.18181818181818182</v>
      </c>
      <c r="J12">
        <f>ABS('Evaluation results auto vs manu'!L13-'Evaluation results auto vs manu'!M13)/'Evaluation results auto vs manu'!L13</f>
        <v>0.24489795918367346</v>
      </c>
      <c r="L12">
        <f>ABS('Evaluation results auto vs manu'!N13-'Evaluation results auto vs manu'!O13)/'Evaluation results auto vs manu'!N13</f>
        <v>6.6666666666666666E-2</v>
      </c>
      <c r="N12">
        <f>ABS('Evaluation results auto vs manu'!P13-'Evaluation results auto vs manu'!Q13)/'Evaluation results auto vs manu'!P13</f>
        <v>0.45833333333333331</v>
      </c>
      <c r="P12">
        <f>ABS('Evaluation results auto vs manu'!R13-'Evaluation results auto vs manu'!S13)/'Evaluation results auto vs manu'!R13</f>
        <v>0.17647058823529413</v>
      </c>
      <c r="R12">
        <f>ABS('Evaluation results auto vs manu'!T13-'Evaluation results auto vs manu'!U13)/'Evaluation results auto vs manu'!T13</f>
        <v>0.44444444444444442</v>
      </c>
      <c r="T12">
        <f>ABS('Evaluation results auto vs manu'!V13-'Evaluation results auto vs manu'!W13)/'Evaluation results auto vs manu'!V13</f>
        <v>8.3333333333333329E-2</v>
      </c>
      <c r="V12">
        <f>ABS('Evaluation results auto vs manu'!X13-'Evaluation results auto vs manu'!Y13)/'Evaluation results auto vs manu'!X13</f>
        <v>7.6923076923076927E-2</v>
      </c>
      <c r="X12">
        <f>ABS('Evaluation results auto vs manu'!Z13-'Evaluation results auto vs manu'!AA13)/'Evaluation results auto vs manu'!Z13</f>
        <v>0.43478260869565216</v>
      </c>
      <c r="Z12">
        <f>ABS('Evaluation results auto vs manu'!AB13-'Evaluation results auto vs manu'!AC13)/'Evaluation results auto vs manu'!AB13</f>
        <v>0.32608695652173914</v>
      </c>
    </row>
    <row r="13" spans="2:27" x14ac:dyDescent="0.2">
      <c r="B13">
        <v>9</v>
      </c>
      <c r="C13" s="11" t="s">
        <v>12</v>
      </c>
      <c r="D13">
        <f>ABS('Evaluation results auto vs manu'!F14-'Evaluation results auto vs manu'!G14)/'Evaluation results auto vs manu'!F14</f>
        <v>2.9850746268656716E-2</v>
      </c>
      <c r="F13">
        <f>ABS('Evaluation results auto vs manu'!H14-'Evaluation results auto vs manu'!I14)/'Evaluation results auto vs manu'!H14</f>
        <v>2.4590163934426229E-2</v>
      </c>
      <c r="H13">
        <f>ABS('Evaluation results auto vs manu'!J14-'Evaluation results auto vs manu'!K14)/'Evaluation results auto vs manu'!J14</f>
        <v>7.575757575757576E-3</v>
      </c>
      <c r="J13">
        <f>ABS('Evaluation results auto vs manu'!L14-'Evaluation results auto vs manu'!M14)/'Evaluation results auto vs manu'!L14</f>
        <v>7.4999999999999997E-2</v>
      </c>
      <c r="L13">
        <f>ABS('Evaluation results auto vs manu'!N14-'Evaluation results auto vs manu'!O14)/'Evaluation results auto vs manu'!N14</f>
        <v>0.20370370370370369</v>
      </c>
      <c r="N13">
        <f>ABS('Evaluation results auto vs manu'!P14-'Evaluation results auto vs manu'!Q14)/'Evaluation results auto vs manu'!P14</f>
        <v>0.2</v>
      </c>
      <c r="P13">
        <f>ABS('Evaluation results auto vs manu'!R14-'Evaluation results auto vs manu'!S14)/'Evaluation results auto vs manu'!R14</f>
        <v>7.6923076923076927E-2</v>
      </c>
      <c r="R13">
        <f>ABS('Evaluation results auto vs manu'!T14-'Evaluation results auto vs manu'!U14)/'Evaluation results auto vs manu'!T14</f>
        <v>0.25</v>
      </c>
      <c r="T13">
        <f>ABS('Evaluation results auto vs manu'!V14-'Evaluation results auto vs manu'!W14)/'Evaluation results auto vs manu'!V14</f>
        <v>5.7142857142857141E-2</v>
      </c>
      <c r="V13">
        <f>ABS('Evaluation results auto vs manu'!X14-'Evaluation results auto vs manu'!Y14)/'Evaluation results auto vs manu'!X14</f>
        <v>0.44444444444444442</v>
      </c>
      <c r="X13">
        <f>ABS('Evaluation results auto vs manu'!Z14-'Evaluation results auto vs manu'!AA14)/'Evaluation results auto vs manu'!Z14</f>
        <v>0.2</v>
      </c>
      <c r="Z13">
        <f>ABS('Evaluation results auto vs manu'!AB14-'Evaluation results auto vs manu'!AC14)/'Evaluation results auto vs manu'!AB14</f>
        <v>0.17073170731707318</v>
      </c>
    </row>
    <row r="14" spans="2:27" x14ac:dyDescent="0.2">
      <c r="B14">
        <v>10</v>
      </c>
      <c r="C14" s="11" t="s">
        <v>13</v>
      </c>
      <c r="D14">
        <f>ABS('Evaluation results auto vs manu'!F15-'Evaluation results auto vs manu'!G15)/'Evaluation results auto vs manu'!F15</f>
        <v>8.6956521739130432E-2</v>
      </c>
      <c r="F14">
        <f>ABS('Evaluation results auto vs manu'!H15-'Evaluation results auto vs manu'!I15)/'Evaluation results auto vs manu'!H15</f>
        <v>1.7543859649122806E-2</v>
      </c>
      <c r="H14">
        <f>ABS('Evaluation results auto vs manu'!J15-'Evaluation results auto vs manu'!K15)/'Evaluation results auto vs manu'!J15</f>
        <v>3.3333333333333333E-2</v>
      </c>
      <c r="J14">
        <f>ABS('Evaluation results auto vs manu'!L15-'Evaluation results auto vs manu'!M15)/'Evaluation results auto vs manu'!L15</f>
        <v>0.17647058823529413</v>
      </c>
      <c r="L14">
        <f>ABS('Evaluation results auto vs manu'!N15-'Evaluation results auto vs manu'!O15)/'Evaluation results auto vs manu'!N15</f>
        <v>0.17857142857142858</v>
      </c>
      <c r="N14">
        <f>ABS('Evaluation results auto vs manu'!P15-'Evaluation results auto vs manu'!Q15)/'Evaluation results auto vs manu'!P15</f>
        <v>0.10714285714285714</v>
      </c>
      <c r="P14">
        <f>ABS('Evaluation results auto vs manu'!R15-'Evaluation results auto vs manu'!S15)/'Evaluation results auto vs manu'!R15</f>
        <v>0.4</v>
      </c>
      <c r="R14">
        <f>ABS('Evaluation results auto vs manu'!T15-'Evaluation results auto vs manu'!U15)/'Evaluation results auto vs manu'!T15</f>
        <v>0.2857142857142857</v>
      </c>
      <c r="T14">
        <f>ABS('Evaluation results auto vs manu'!V15-'Evaluation results auto vs manu'!W15)/'Evaluation results auto vs manu'!V15</f>
        <v>0.13114754098360656</v>
      </c>
      <c r="V14">
        <f>ABS('Evaluation results auto vs manu'!X15-'Evaluation results auto vs manu'!Y15)/'Evaluation results auto vs manu'!X15</f>
        <v>0.375</v>
      </c>
      <c r="X14">
        <f>ABS('Evaluation results auto vs manu'!Z15-'Evaluation results auto vs manu'!AA15)/'Evaluation results auto vs manu'!Z15</f>
        <v>0.52380952380952384</v>
      </c>
      <c r="Z14">
        <f>ABS('Evaluation results auto vs manu'!AB15-'Evaluation results auto vs manu'!AC15)/'Evaluation results auto vs manu'!AB15</f>
        <v>0.5</v>
      </c>
    </row>
    <row r="15" spans="2:27" x14ac:dyDescent="0.2">
      <c r="B15">
        <v>11</v>
      </c>
      <c r="C15" s="11" t="s">
        <v>14</v>
      </c>
      <c r="D15">
        <f>ABS('Evaluation results auto vs manu'!F16-'Evaluation results auto vs manu'!G16)/'Evaluation results auto vs manu'!F16</f>
        <v>6.0606060606060608E-2</v>
      </c>
      <c r="F15">
        <f>ABS('Evaluation results auto vs manu'!H16-'Evaluation results auto vs manu'!I16)/'Evaluation results auto vs manu'!H16</f>
        <v>4.6153846153846156E-2</v>
      </c>
      <c r="H15">
        <f>ABS('Evaluation results auto vs manu'!J16-'Evaluation results auto vs manu'!K16)/'Evaluation results auto vs manu'!J16</f>
        <v>3.2863849765258218E-2</v>
      </c>
      <c r="J15">
        <f>ABS('Evaluation results auto vs manu'!L16-'Evaluation results auto vs manu'!M16)/'Evaluation results auto vs manu'!L16</f>
        <v>0.140625</v>
      </c>
      <c r="L15">
        <f>ABS('Evaluation results auto vs manu'!N16-'Evaluation results auto vs manu'!O16)/'Evaluation results auto vs manu'!N16</f>
        <v>0.13461538461538461</v>
      </c>
      <c r="N15">
        <v>0</v>
      </c>
      <c r="P15">
        <f>ABS('Evaluation results auto vs manu'!R16-'Evaluation results auto vs manu'!S16)/'Evaluation results auto vs manu'!R16</f>
        <v>4.6511627906976744E-2</v>
      </c>
      <c r="R15">
        <f>ABS('Evaluation results auto vs manu'!T16-'Evaluation results auto vs manu'!U16)/'Evaluation results auto vs manu'!T16</f>
        <v>4.5454545454545456E-2</v>
      </c>
      <c r="T15">
        <f>ABS('Evaluation results auto vs manu'!V16-'Evaluation results auto vs manu'!W16)/'Evaluation results auto vs manu'!V16</f>
        <v>9.8039215686274508E-2</v>
      </c>
      <c r="V15">
        <f>ABS('Evaluation results auto vs manu'!X16-'Evaluation results auto vs manu'!Y16)/'Evaluation results auto vs manu'!X16</f>
        <v>0.5</v>
      </c>
      <c r="X15">
        <f>ABS('Evaluation results auto vs manu'!Z16-'Evaluation results auto vs manu'!AA16)/'Evaluation results auto vs manu'!Z16</f>
        <v>0.5</v>
      </c>
      <c r="Z15">
        <f>ABS('Evaluation results auto vs manu'!AB16-'Evaluation results auto vs manu'!AC16)/'Evaluation results auto vs manu'!AB16</f>
        <v>0.3125</v>
      </c>
    </row>
    <row r="16" spans="2:27" x14ac:dyDescent="0.2">
      <c r="B16">
        <v>12</v>
      </c>
      <c r="C16" s="11" t="s">
        <v>15</v>
      </c>
      <c r="D16">
        <f>ABS('Evaluation results auto vs manu'!F17-'Evaluation results auto vs manu'!G17)/'Evaluation results auto vs manu'!F17</f>
        <v>1.1904761904761904E-2</v>
      </c>
      <c r="F16">
        <f>ABS('Evaluation results auto vs manu'!H17-'Evaluation results auto vs manu'!I17)/'Evaluation results auto vs manu'!H17</f>
        <v>8.9655172413793102E-2</v>
      </c>
      <c r="H16">
        <f>ABS('Evaluation results auto vs manu'!J17-'Evaluation results auto vs manu'!K17)/'Evaluation results auto vs manu'!J17</f>
        <v>2.7777777777777776E-2</v>
      </c>
      <c r="J16">
        <f>ABS('Evaluation results auto vs manu'!L17-'Evaluation results auto vs manu'!M17)/'Evaluation results auto vs manu'!L17</f>
        <v>3.9473684210526314E-2</v>
      </c>
      <c r="L16">
        <f>ABS('Evaluation results auto vs manu'!N17-'Evaluation results auto vs manu'!O17)/'Evaluation results auto vs manu'!N17</f>
        <v>2.1739130434782608E-2</v>
      </c>
      <c r="N16">
        <v>0</v>
      </c>
      <c r="P16">
        <f>ABS('Evaluation results auto vs manu'!R17-'Evaluation results auto vs manu'!S17)/'Evaluation results auto vs manu'!R17</f>
        <v>0.14705882352941177</v>
      </c>
      <c r="R16">
        <f>ABS('Evaluation results auto vs manu'!T17-'Evaluation results auto vs manu'!U17)/'Evaluation results auto vs manu'!T17</f>
        <v>0.10526315789473684</v>
      </c>
      <c r="T16">
        <f>ABS('Evaluation results auto vs manu'!V17-'Evaluation results auto vs manu'!W17)/'Evaluation results auto vs manu'!V17</f>
        <v>0</v>
      </c>
      <c r="V16">
        <f>ABS('Evaluation results auto vs manu'!X17-'Evaluation results auto vs manu'!Y17)/'Evaluation results auto vs manu'!X17</f>
        <v>8.3333333333333329E-2</v>
      </c>
      <c r="X16">
        <f>ABS('Evaluation results auto vs manu'!Z17-'Evaluation results auto vs manu'!AA17)/'Evaluation results auto vs manu'!Z17</f>
        <v>0.84210526315789469</v>
      </c>
      <c r="Z16">
        <f>ABS('Evaluation results auto vs manu'!AB17-'Evaluation results auto vs manu'!AC17)/'Evaluation results auto vs manu'!AB17</f>
        <v>0.13725490196078433</v>
      </c>
    </row>
    <row r="17" spans="2:26" x14ac:dyDescent="0.2">
      <c r="B17">
        <v>13</v>
      </c>
      <c r="C17" s="11" t="s">
        <v>16</v>
      </c>
      <c r="D17">
        <f>ABS('Evaluation results auto vs manu'!F18-'Evaluation results auto vs manu'!G18)/'Evaluation results auto vs manu'!F18</f>
        <v>6.5934065934065936E-2</v>
      </c>
      <c r="F17">
        <f>ABS('Evaluation results auto vs manu'!H18-'Evaluation results auto vs manu'!I18)/'Evaluation results auto vs manu'!H18</f>
        <v>4.7619047619047616E-2</v>
      </c>
      <c r="H17">
        <f>ABS('Evaluation results auto vs manu'!J18-'Evaluation results auto vs manu'!K18)/'Evaluation results auto vs manu'!J18</f>
        <v>3.015075376884422E-2</v>
      </c>
      <c r="J17">
        <f>ABS('Evaluation results auto vs manu'!L18-'Evaluation results auto vs manu'!M18)/'Evaluation results auto vs manu'!L18</f>
        <v>7.3529411764705885E-2</v>
      </c>
      <c r="L17">
        <f>ABS('Evaluation results auto vs manu'!N18-'Evaluation results auto vs manu'!O18)/'Evaluation results auto vs manu'!N18</f>
        <v>0.12987012987012986</v>
      </c>
      <c r="N17">
        <f>ABS('Evaluation results auto vs manu'!P18-'Evaluation results auto vs manu'!Q18)/'Evaluation results auto vs manu'!P18</f>
        <v>0.125</v>
      </c>
      <c r="P17">
        <f>ABS('Evaluation results auto vs manu'!R18-'Evaluation results auto vs manu'!S18)/'Evaluation results auto vs manu'!R18</f>
        <v>0.13043478260869565</v>
      </c>
      <c r="R17">
        <f>ABS('Evaluation results auto vs manu'!T18-'Evaluation results auto vs manu'!U18)/'Evaluation results auto vs manu'!T18</f>
        <v>0.21052631578947367</v>
      </c>
      <c r="T17">
        <f>ABS('Evaluation results auto vs manu'!V18-'Evaluation results auto vs manu'!W18)/'Evaluation results auto vs manu'!V18</f>
        <v>0.10526315789473684</v>
      </c>
      <c r="V17">
        <f>ABS('Evaluation results auto vs manu'!X18-'Evaluation results auto vs manu'!Y18)/'Evaluation results auto vs manu'!X18</f>
        <v>0.14285714285714285</v>
      </c>
      <c r="X17">
        <f>ABS('Evaluation results auto vs manu'!Z18-'Evaluation results auto vs manu'!AA18)/'Evaluation results auto vs manu'!Z18</f>
        <v>0.15</v>
      </c>
      <c r="Z17">
        <f>ABS('Evaluation results auto vs manu'!AB18-'Evaluation results auto vs manu'!AC18)/'Evaluation results auto vs manu'!AB18</f>
        <v>0.20370370370370369</v>
      </c>
    </row>
    <row r="18" spans="2:26" x14ac:dyDescent="0.2">
      <c r="B18">
        <v>14</v>
      </c>
      <c r="C18" s="11" t="s">
        <v>17</v>
      </c>
      <c r="D18">
        <f>ABS('Evaluation results auto vs manu'!F19-'Evaluation results auto vs manu'!G19)/'Evaluation results auto vs manu'!F19</f>
        <v>2.3809523809523808E-2</v>
      </c>
      <c r="F18">
        <f>ABS('Evaluation results auto vs manu'!H19-'Evaluation results auto vs manu'!I19)/'Evaluation results auto vs manu'!H19</f>
        <v>6.6666666666666666E-2</v>
      </c>
      <c r="H18">
        <f>ABS('Evaluation results auto vs manu'!J19-'Evaluation results auto vs manu'!K19)/'Evaluation results auto vs manu'!J19</f>
        <v>4.3243243243243246E-2</v>
      </c>
      <c r="J18">
        <f>ABS('Evaluation results auto vs manu'!L19-'Evaluation results auto vs manu'!M19)/'Evaluation results auto vs manu'!L19</f>
        <v>0.2361111111111111</v>
      </c>
      <c r="L18">
        <f>ABS('Evaluation results auto vs manu'!N19-'Evaluation results auto vs manu'!O19)/'Evaluation results auto vs manu'!N19</f>
        <v>0.12658227848101267</v>
      </c>
      <c r="N18">
        <f>ABS('Evaluation results auto vs manu'!P19-'Evaluation results auto vs manu'!Q19)/'Evaluation results auto vs manu'!P19</f>
        <v>0.5</v>
      </c>
      <c r="P18">
        <f>ABS('Evaluation results auto vs manu'!R19-'Evaluation results auto vs manu'!S19)/'Evaluation results auto vs manu'!R19</f>
        <v>0.13043478260869565</v>
      </c>
      <c r="R18">
        <f>ABS('Evaluation results auto vs manu'!T19-'Evaluation results auto vs manu'!U19)/'Evaluation results auto vs manu'!T19</f>
        <v>5.8823529411764705E-2</v>
      </c>
      <c r="T18">
        <f>ABS('Evaluation results auto vs manu'!V19-'Evaluation results auto vs manu'!W19)/'Evaluation results auto vs manu'!V19</f>
        <v>0.31818181818181818</v>
      </c>
      <c r="V18">
        <f>ABS('Evaluation results auto vs manu'!X19-'Evaluation results auto vs manu'!Y19)/'Evaluation results auto vs manu'!X19</f>
        <v>0.33333333333333331</v>
      </c>
      <c r="X18">
        <f>ABS('Evaluation results auto vs manu'!Z19-'Evaluation results auto vs manu'!AA19)/'Evaluation results auto vs manu'!Z19</f>
        <v>0.1111111111111111</v>
      </c>
      <c r="Z18">
        <f>ABS('Evaluation results auto vs manu'!AB19-'Evaluation results auto vs manu'!AC19)/'Evaluation results auto vs manu'!AB19</f>
        <v>0.10810810810810811</v>
      </c>
    </row>
    <row r="19" spans="2:26" x14ac:dyDescent="0.2">
      <c r="B19">
        <v>15</v>
      </c>
      <c r="C19" s="11" t="s">
        <v>18</v>
      </c>
      <c r="D19">
        <f>ABS('Evaluation results auto vs manu'!F20-'Evaluation results auto vs manu'!G20)/'Evaluation results auto vs manu'!F20</f>
        <v>7.6923076923076927E-2</v>
      </c>
      <c r="F19">
        <f>ABS('Evaluation results auto vs manu'!H20-'Evaluation results auto vs manu'!I20)/'Evaluation results auto vs manu'!H20</f>
        <v>0.10975609756097561</v>
      </c>
      <c r="H19">
        <f>ABS('Evaluation results auto vs manu'!J20-'Evaluation results auto vs manu'!K20)/'Evaluation results auto vs manu'!J20</f>
        <v>5.6872037914691941E-2</v>
      </c>
      <c r="J19">
        <f>ABS('Evaluation results auto vs manu'!L20-'Evaluation results auto vs manu'!M20)/'Evaluation results auto vs manu'!L20</f>
        <v>9.4339622641509441E-2</v>
      </c>
      <c r="L19">
        <f>ABS('Evaluation results auto vs manu'!N20-'Evaluation results auto vs manu'!O20)/'Evaluation results auto vs manu'!N20</f>
        <v>6.6666666666666666E-2</v>
      </c>
      <c r="N19">
        <f>ABS('Evaluation results auto vs manu'!P20-'Evaluation results auto vs manu'!Q20)/'Evaluation results auto vs manu'!P20</f>
        <v>1.8518518518518517E-2</v>
      </c>
      <c r="P19">
        <f>ABS('Evaluation results auto vs manu'!R20-'Evaluation results auto vs manu'!S20)/'Evaluation results auto vs manu'!R20</f>
        <v>0.16</v>
      </c>
      <c r="R19">
        <f>ABS('Evaluation results auto vs manu'!T20-'Evaluation results auto vs manu'!U20)/'Evaluation results auto vs manu'!T20</f>
        <v>0.25</v>
      </c>
      <c r="T19">
        <f>ABS('Evaluation results auto vs manu'!V20-'Evaluation results auto vs manu'!W20)/'Evaluation results auto vs manu'!V20</f>
        <v>9.7222222222222224E-2</v>
      </c>
      <c r="V19">
        <f>ABS('Evaluation results auto vs manu'!X20-'Evaluation results auto vs manu'!Y20)/'Evaluation results auto vs manu'!X20</f>
        <v>0.33333333333333331</v>
      </c>
      <c r="X19">
        <f>ABS('Evaluation results auto vs manu'!Z20-'Evaluation results auto vs manu'!AA20)/'Evaluation results auto vs manu'!Z20</f>
        <v>0.61111111111111116</v>
      </c>
      <c r="Z19">
        <f>ABS('Evaluation results auto vs manu'!AB20-'Evaluation results auto vs manu'!AC20)/'Evaluation results auto vs manu'!AB20</f>
        <v>9.8039215686274508E-2</v>
      </c>
    </row>
    <row r="20" spans="2:26" x14ac:dyDescent="0.2">
      <c r="B20">
        <v>16</v>
      </c>
      <c r="C20" s="11" t="s">
        <v>19</v>
      </c>
      <c r="H20">
        <f>ABS('Evaluation results auto vs manu'!J21-'Evaluation results auto vs manu'!K21)/'Evaluation results auto vs manu'!J21</f>
        <v>2.9411764705882353E-2</v>
      </c>
      <c r="J20">
        <f>ABS('Evaluation results auto vs manu'!L21-'Evaluation results auto vs manu'!M21)/'Evaluation results auto vs manu'!L21</f>
        <v>0.19230769230769232</v>
      </c>
      <c r="L20">
        <f>ABS('Evaluation results auto vs manu'!N21-'Evaluation results auto vs manu'!O21)/'Evaluation results auto vs manu'!N21</f>
        <v>2.6315789473684209E-2</v>
      </c>
      <c r="N20">
        <f>ABS('Evaluation results auto vs manu'!P21-'Evaluation results auto vs manu'!Q21)/'Evaluation results auto vs manu'!P21</f>
        <v>0.16666666666666666</v>
      </c>
      <c r="P20">
        <f>ABS('Evaluation results auto vs manu'!R21-'Evaluation results auto vs manu'!S21)/'Evaluation results auto vs manu'!R21</f>
        <v>0.2</v>
      </c>
      <c r="R20">
        <f>ABS('Evaluation results auto vs manu'!T21-'Evaluation results auto vs manu'!U21)/'Evaluation results auto vs manu'!T21</f>
        <v>0.21428571428571427</v>
      </c>
      <c r="T20">
        <f>ABS('Evaluation results auto vs manu'!V21-'Evaluation results auto vs manu'!W21)/'Evaluation results auto vs manu'!V21</f>
        <v>5.2287581699346407E-2</v>
      </c>
      <c r="V20">
        <f>ABS('Evaluation results auto vs manu'!X21-'Evaluation results auto vs manu'!Y21)/'Evaluation results auto vs manu'!X21</f>
        <v>0.25</v>
      </c>
      <c r="X20">
        <f>ABS('Evaluation results auto vs manu'!Z21-'Evaluation results auto vs manu'!AA21)/'Evaluation results auto vs manu'!Z21</f>
        <v>4.1666666666666664E-2</v>
      </c>
      <c r="Z20">
        <f>ABS('Evaluation results auto vs manu'!AB21-'Evaluation results auto vs manu'!AC21)/'Evaluation results auto vs manu'!AB21</f>
        <v>0.15476190476190477</v>
      </c>
    </row>
    <row r="21" spans="2:26" x14ac:dyDescent="0.2">
      <c r="B21">
        <v>17</v>
      </c>
      <c r="C21" s="11" t="s">
        <v>71</v>
      </c>
      <c r="J21">
        <f>ABS('Evaluation results auto vs manu'!L22-'Evaluation results auto vs manu'!M22)/'Evaluation results auto vs manu'!L22</f>
        <v>0.22077922077922077</v>
      </c>
      <c r="L21">
        <f>ABS('Evaluation results auto vs manu'!N22-'Evaluation results auto vs manu'!O22)/'Evaluation results auto vs manu'!N22</f>
        <v>0.10126582278481013</v>
      </c>
      <c r="P21">
        <f>ABS('Evaluation results auto vs manu'!R22-'Evaluation results auto vs manu'!S22)/'Evaluation results auto vs manu'!R22</f>
        <v>7.407407407407407E-2</v>
      </c>
      <c r="R21">
        <f>ABS('Evaluation results auto vs manu'!T22-'Evaluation results auto vs manu'!U22)/'Evaluation results auto vs manu'!T22</f>
        <v>5.5555555555555552E-2</v>
      </c>
      <c r="T21">
        <f>ABS('Evaluation results auto vs manu'!V22-'Evaluation results auto vs manu'!W22)/'Evaluation results auto vs manu'!V22</f>
        <v>7.03125E-2</v>
      </c>
      <c r="V21">
        <f>ABS('Evaluation results auto vs manu'!X22-'Evaluation results auto vs manu'!Y22)/'Evaluation results auto vs manu'!X22</f>
        <v>0</v>
      </c>
      <c r="X21">
        <f>ABS('Evaluation results auto vs manu'!Z22-'Evaluation results auto vs manu'!AA22)/'Evaluation results auto vs manu'!Z22</f>
        <v>0.05</v>
      </c>
    </row>
    <row r="22" spans="2:26" x14ac:dyDescent="0.2">
      <c r="B22">
        <v>18</v>
      </c>
      <c r="C22" s="11" t="s">
        <v>72</v>
      </c>
      <c r="J22">
        <f>ABS('Evaluation results auto vs manu'!L23-'Evaluation results auto vs manu'!M23)/'Evaluation results auto vs manu'!L23</f>
        <v>0.24193548387096775</v>
      </c>
      <c r="L22">
        <f>ABS('Evaluation results auto vs manu'!N23-'Evaluation results auto vs manu'!O23)/'Evaluation results auto vs manu'!N23</f>
        <v>0.14925373134328357</v>
      </c>
      <c r="P22">
        <f>ABS('Evaluation results auto vs manu'!R23-'Evaluation results auto vs manu'!S23)/'Evaluation results auto vs manu'!R23</f>
        <v>0.15789473684210525</v>
      </c>
      <c r="R22">
        <f>ABS('Evaluation results auto vs manu'!T23-'Evaluation results auto vs manu'!U23)/'Evaluation results auto vs manu'!T23</f>
        <v>0</v>
      </c>
      <c r="T22">
        <f>ABS('Evaluation results auto vs manu'!V23-'Evaluation results auto vs manu'!W23)/'Evaluation results auto vs manu'!V23</f>
        <v>1.6666666666666666E-2</v>
      </c>
      <c r="V22">
        <f>ABS('Evaluation results auto vs manu'!X23-'Evaluation results auto vs manu'!Y23)/'Evaluation results auto vs manu'!X23</f>
        <v>0.2</v>
      </c>
      <c r="X22">
        <f>ABS('Evaluation results auto vs manu'!Z23-'Evaluation results auto vs manu'!AA23)/'Evaluation results auto vs manu'!Z23</f>
        <v>0.15789473684210525</v>
      </c>
    </row>
    <row r="23" spans="2:26" x14ac:dyDescent="0.2">
      <c r="B23">
        <v>19</v>
      </c>
      <c r="C23" s="11" t="s">
        <v>73</v>
      </c>
      <c r="J23">
        <f>ABS('Evaluation results auto vs manu'!L24-'Evaluation results auto vs manu'!M24)/'Evaluation results auto vs manu'!L24</f>
        <v>7.1428571428571425E-2</v>
      </c>
      <c r="L23">
        <f>ABS('Evaluation results auto vs manu'!N24-'Evaluation results auto vs manu'!O24)/'Evaluation results auto vs manu'!N24</f>
        <v>7.5949367088607597E-2</v>
      </c>
      <c r="P23">
        <f>ABS('Evaluation results auto vs manu'!R24-'Evaluation results auto vs manu'!S24)/'Evaluation results auto vs manu'!R24</f>
        <v>0</v>
      </c>
      <c r="T23">
        <f>ABS('Evaluation results auto vs manu'!V24-'Evaluation results auto vs manu'!W24)/'Evaluation results auto vs manu'!V24</f>
        <v>0.42528735632183906</v>
      </c>
    </row>
    <row r="24" spans="2:26" x14ac:dyDescent="0.2">
      <c r="B24">
        <v>20</v>
      </c>
      <c r="C24" s="11" t="s">
        <v>74</v>
      </c>
      <c r="J24">
        <f>ABS('Evaluation results auto vs manu'!L25-'Evaluation results auto vs manu'!M25)/'Evaluation results auto vs manu'!L25</f>
        <v>0.2318840579710145</v>
      </c>
      <c r="L24">
        <f>ABS('Evaluation results auto vs manu'!N25-'Evaluation results auto vs manu'!O25)/'Evaluation results auto vs manu'!N25</f>
        <v>1.3513513513513514E-2</v>
      </c>
      <c r="P24">
        <f>ABS('Evaluation results auto vs manu'!R25-'Evaluation results auto vs manu'!S25)/'Evaluation results auto vs manu'!R25</f>
        <v>0.05</v>
      </c>
      <c r="T24">
        <f>ABS('Evaluation results auto vs manu'!V25-'Evaluation results auto vs manu'!W25)/'Evaluation results auto vs manu'!V25</f>
        <v>0.15306122448979592</v>
      </c>
    </row>
    <row r="25" spans="2:26" x14ac:dyDescent="0.2">
      <c r="C25" s="11"/>
    </row>
    <row r="26" spans="2:26" x14ac:dyDescent="0.2">
      <c r="C26" s="5" t="s">
        <v>64</v>
      </c>
      <c r="D26" s="5">
        <f>SUM(D5:AA24)/SUM(D27:AA27)</f>
        <v>0.16063118212260799</v>
      </c>
    </row>
    <row r="27" spans="2:26" x14ac:dyDescent="0.2">
      <c r="C27" s="5" t="s">
        <v>42</v>
      </c>
      <c r="D27">
        <v>15</v>
      </c>
      <c r="F27">
        <v>15</v>
      </c>
      <c r="H27">
        <v>16</v>
      </c>
      <c r="J27">
        <v>20</v>
      </c>
      <c r="L27">
        <v>20</v>
      </c>
      <c r="N27">
        <v>16</v>
      </c>
      <c r="P27">
        <v>20</v>
      </c>
      <c r="R27">
        <v>18</v>
      </c>
      <c r="T27">
        <v>20</v>
      </c>
      <c r="V27">
        <v>18</v>
      </c>
      <c r="X27">
        <v>18</v>
      </c>
      <c r="Z27">
        <v>16</v>
      </c>
    </row>
    <row r="29" spans="2:26" x14ac:dyDescent="0.2">
      <c r="C29" s="5" t="s">
        <v>77</v>
      </c>
    </row>
  </sheetData>
  <mergeCells count="18">
    <mergeCell ref="F4:G4"/>
    <mergeCell ref="H4:I4"/>
    <mergeCell ref="J4:K4"/>
    <mergeCell ref="L4:M4"/>
    <mergeCell ref="D2:AA2"/>
    <mergeCell ref="Z4:AA4"/>
    <mergeCell ref="N4:O4"/>
    <mergeCell ref="P4:Q4"/>
    <mergeCell ref="R4:S4"/>
    <mergeCell ref="T4:U4"/>
    <mergeCell ref="V4:W4"/>
    <mergeCell ref="X4:Y4"/>
    <mergeCell ref="D3:G3"/>
    <mergeCell ref="H3:M3"/>
    <mergeCell ref="N3:S3"/>
    <mergeCell ref="T3:Y3"/>
    <mergeCell ref="Z3:AA3"/>
    <mergeCell ref="D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26540-7684-A146-B349-E6E0452CDA85}">
  <dimension ref="F2:AE30"/>
  <sheetViews>
    <sheetView workbookViewId="0">
      <selection activeCell="AE5" sqref="AE5"/>
    </sheetView>
  </sheetViews>
  <sheetFormatPr baseColWidth="10" defaultRowHeight="16" x14ac:dyDescent="0.2"/>
  <sheetData>
    <row r="2" spans="6:31" x14ac:dyDescent="0.2">
      <c r="H2" s="40" t="s">
        <v>66</v>
      </c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</row>
    <row r="3" spans="6:31" x14ac:dyDescent="0.2">
      <c r="H3" s="44" t="s">
        <v>35</v>
      </c>
      <c r="I3" s="44"/>
      <c r="J3" s="44"/>
      <c r="K3" s="45"/>
      <c r="L3" s="43" t="s">
        <v>27</v>
      </c>
      <c r="M3" s="44"/>
      <c r="N3" s="44"/>
      <c r="O3" s="44"/>
      <c r="P3" s="44"/>
      <c r="Q3" s="45"/>
      <c r="R3" s="43" t="s">
        <v>28</v>
      </c>
      <c r="S3" s="44"/>
      <c r="T3" s="44"/>
      <c r="U3" s="44"/>
      <c r="V3" s="44"/>
      <c r="W3" s="45"/>
      <c r="X3" s="43" t="s">
        <v>30</v>
      </c>
      <c r="Y3" s="44"/>
      <c r="Z3" s="44"/>
      <c r="AA3" s="44"/>
      <c r="AB3" s="44"/>
      <c r="AC3" s="45"/>
      <c r="AD3" s="43" t="s">
        <v>36</v>
      </c>
      <c r="AE3" s="44"/>
    </row>
    <row r="4" spans="6:31" x14ac:dyDescent="0.2">
      <c r="F4" s="40"/>
      <c r="G4" s="40"/>
      <c r="H4" s="41" t="s">
        <v>1</v>
      </c>
      <c r="I4" s="42"/>
      <c r="J4" s="46" t="s">
        <v>0</v>
      </c>
      <c r="K4" s="42"/>
      <c r="L4" s="46" t="s">
        <v>4</v>
      </c>
      <c r="M4" s="42"/>
      <c r="N4" s="46" t="s">
        <v>2</v>
      </c>
      <c r="O4" s="42"/>
      <c r="P4" s="46" t="s">
        <v>3</v>
      </c>
      <c r="Q4" s="42"/>
      <c r="R4" s="46" t="s">
        <v>23</v>
      </c>
      <c r="S4" s="42"/>
      <c r="T4" s="46" t="s">
        <v>21</v>
      </c>
      <c r="U4" s="42"/>
      <c r="V4" s="46" t="s">
        <v>22</v>
      </c>
      <c r="W4" s="42"/>
      <c r="X4" s="46" t="s">
        <v>25</v>
      </c>
      <c r="Y4" s="42"/>
      <c r="Z4" s="46" t="s">
        <v>29</v>
      </c>
      <c r="AA4" s="42"/>
      <c r="AB4" s="46" t="s">
        <v>24</v>
      </c>
      <c r="AC4" s="42"/>
      <c r="AD4" s="46" t="s">
        <v>26</v>
      </c>
      <c r="AE4" s="41"/>
    </row>
    <row r="5" spans="6:31" x14ac:dyDescent="0.2">
      <c r="G5" s="5" t="s">
        <v>67</v>
      </c>
      <c r="H5" s="31" t="s">
        <v>31</v>
      </c>
      <c r="I5" s="31"/>
      <c r="J5" s="32" t="s">
        <v>31</v>
      </c>
      <c r="K5" s="31"/>
      <c r="L5" s="32" t="s">
        <v>31</v>
      </c>
      <c r="M5" s="31"/>
      <c r="N5" s="32" t="s">
        <v>31</v>
      </c>
      <c r="O5" s="31"/>
      <c r="P5" s="32" t="s">
        <v>31</v>
      </c>
      <c r="Q5" s="31"/>
      <c r="R5" s="32" t="s">
        <v>31</v>
      </c>
      <c r="S5" s="31"/>
      <c r="T5" s="32" t="s">
        <v>31</v>
      </c>
      <c r="U5" s="31"/>
      <c r="V5" s="32" t="s">
        <v>31</v>
      </c>
      <c r="W5" s="31"/>
      <c r="X5" s="32" t="s">
        <v>31</v>
      </c>
      <c r="Y5" s="31"/>
      <c r="Z5" s="32" t="s">
        <v>31</v>
      </c>
      <c r="AA5" s="31"/>
      <c r="AB5" s="32" t="s">
        <v>31</v>
      </c>
      <c r="AC5" s="31"/>
      <c r="AD5" s="32" t="s">
        <v>31</v>
      </c>
      <c r="AE5" s="31"/>
    </row>
    <row r="6" spans="6:31" x14ac:dyDescent="0.2">
      <c r="F6">
        <v>1</v>
      </c>
      <c r="G6" s="11" t="s">
        <v>20</v>
      </c>
      <c r="H6">
        <v>59</v>
      </c>
      <c r="J6" s="2">
        <v>73</v>
      </c>
      <c r="L6" s="3">
        <v>165</v>
      </c>
      <c r="N6" s="3">
        <v>60</v>
      </c>
      <c r="P6" s="3">
        <v>77</v>
      </c>
      <c r="R6" s="2">
        <v>67</v>
      </c>
      <c r="T6" s="4">
        <v>33</v>
      </c>
      <c r="V6" s="4">
        <v>7</v>
      </c>
      <c r="X6" s="4">
        <v>123</v>
      </c>
      <c r="Z6" s="4">
        <v>3</v>
      </c>
      <c r="AB6" s="4">
        <v>20</v>
      </c>
      <c r="AD6" s="2">
        <v>51</v>
      </c>
    </row>
    <row r="7" spans="6:31" x14ac:dyDescent="0.2">
      <c r="F7">
        <v>2</v>
      </c>
      <c r="G7" s="11" t="s">
        <v>5</v>
      </c>
      <c r="H7">
        <v>90</v>
      </c>
      <c r="J7" s="2">
        <v>81</v>
      </c>
      <c r="L7" s="3">
        <v>144</v>
      </c>
      <c r="N7" s="3">
        <v>76</v>
      </c>
      <c r="P7" s="3">
        <v>71</v>
      </c>
      <c r="R7" s="2">
        <v>53</v>
      </c>
      <c r="T7" s="4">
        <v>28</v>
      </c>
      <c r="V7" s="4">
        <v>16</v>
      </c>
      <c r="X7" s="4">
        <v>80</v>
      </c>
      <c r="Z7" s="4">
        <v>10</v>
      </c>
      <c r="AB7" s="4">
        <v>22</v>
      </c>
      <c r="AD7" s="2">
        <v>59</v>
      </c>
    </row>
    <row r="8" spans="6:31" x14ac:dyDescent="0.2">
      <c r="F8">
        <v>3</v>
      </c>
      <c r="G8" s="11" t="s">
        <v>6</v>
      </c>
      <c r="H8">
        <v>40</v>
      </c>
      <c r="J8" s="2">
        <v>88</v>
      </c>
      <c r="L8" s="3">
        <v>125</v>
      </c>
      <c r="N8" s="3">
        <v>64</v>
      </c>
      <c r="P8" s="3">
        <v>87</v>
      </c>
      <c r="R8" s="2">
        <v>67</v>
      </c>
      <c r="T8" s="4">
        <v>35</v>
      </c>
      <c r="V8" s="4">
        <v>13</v>
      </c>
      <c r="X8" s="4">
        <v>111</v>
      </c>
      <c r="Z8" s="4">
        <v>8</v>
      </c>
      <c r="AB8" s="4">
        <v>12</v>
      </c>
      <c r="AD8" s="2">
        <v>63</v>
      </c>
    </row>
    <row r="9" spans="6:31" x14ac:dyDescent="0.2">
      <c r="F9">
        <v>4</v>
      </c>
      <c r="G9" s="11" t="s">
        <v>7</v>
      </c>
      <c r="H9">
        <v>114</v>
      </c>
      <c r="J9" s="2">
        <v>98</v>
      </c>
      <c r="L9" s="3">
        <v>127</v>
      </c>
      <c r="N9" s="3">
        <v>72</v>
      </c>
      <c r="P9" s="3">
        <v>75</v>
      </c>
      <c r="R9" s="2">
        <v>59</v>
      </c>
      <c r="T9" s="4">
        <v>35</v>
      </c>
      <c r="V9" s="4">
        <v>13</v>
      </c>
      <c r="X9" s="4">
        <v>149</v>
      </c>
      <c r="Z9" s="4">
        <v>7</v>
      </c>
      <c r="AB9" s="4">
        <v>17</v>
      </c>
      <c r="AD9" s="2">
        <v>65</v>
      </c>
    </row>
    <row r="10" spans="6:31" x14ac:dyDescent="0.2">
      <c r="F10">
        <v>5</v>
      </c>
      <c r="G10" s="11" t="s">
        <v>8</v>
      </c>
      <c r="H10">
        <v>63</v>
      </c>
      <c r="J10" s="2">
        <v>82</v>
      </c>
      <c r="L10" s="3">
        <v>141</v>
      </c>
      <c r="N10" s="3">
        <v>34</v>
      </c>
      <c r="P10" s="3">
        <v>51</v>
      </c>
      <c r="R10" s="2">
        <v>12</v>
      </c>
      <c r="T10" s="4">
        <v>34</v>
      </c>
      <c r="V10" s="4">
        <v>20</v>
      </c>
      <c r="X10" s="4">
        <v>119</v>
      </c>
      <c r="Z10" s="4">
        <v>8</v>
      </c>
      <c r="AB10" s="4">
        <v>22</v>
      </c>
      <c r="AD10" s="2">
        <v>44</v>
      </c>
    </row>
    <row r="11" spans="6:31" x14ac:dyDescent="0.2">
      <c r="F11">
        <v>6</v>
      </c>
      <c r="G11" s="11" t="s">
        <v>9</v>
      </c>
      <c r="H11">
        <v>78</v>
      </c>
      <c r="J11" s="2">
        <v>121</v>
      </c>
      <c r="L11" s="3">
        <v>155</v>
      </c>
      <c r="N11" s="3">
        <v>41</v>
      </c>
      <c r="P11" s="3">
        <v>67</v>
      </c>
      <c r="R11" s="2">
        <v>12</v>
      </c>
      <c r="T11" s="4">
        <v>33</v>
      </c>
      <c r="V11" s="4">
        <v>6</v>
      </c>
      <c r="X11" s="4">
        <v>91</v>
      </c>
      <c r="Z11" s="4">
        <v>9</v>
      </c>
      <c r="AB11" s="4">
        <v>25</v>
      </c>
      <c r="AD11" s="2">
        <v>51</v>
      </c>
    </row>
    <row r="12" spans="6:31" x14ac:dyDescent="0.2">
      <c r="F12">
        <v>7</v>
      </c>
      <c r="G12" s="11" t="s">
        <v>10</v>
      </c>
      <c r="H12" s="12">
        <v>71</v>
      </c>
      <c r="I12" s="12"/>
      <c r="J12" s="7">
        <v>103</v>
      </c>
      <c r="K12" s="12"/>
      <c r="L12" s="3">
        <v>101</v>
      </c>
      <c r="M12" s="12"/>
      <c r="N12" s="3">
        <v>62</v>
      </c>
      <c r="O12" s="12"/>
      <c r="P12" s="3">
        <v>58</v>
      </c>
      <c r="Q12" s="12"/>
      <c r="R12" s="2">
        <v>11</v>
      </c>
      <c r="S12" s="12"/>
      <c r="T12" s="4">
        <v>27</v>
      </c>
      <c r="U12" s="12"/>
      <c r="V12" s="4">
        <v>6</v>
      </c>
      <c r="W12" s="12"/>
      <c r="X12" s="4">
        <v>98</v>
      </c>
      <c r="Y12" s="12"/>
      <c r="Z12" s="4">
        <v>4</v>
      </c>
      <c r="AA12" s="12"/>
      <c r="AB12" s="4">
        <v>18</v>
      </c>
      <c r="AC12" s="12"/>
      <c r="AD12" s="2">
        <v>42</v>
      </c>
      <c r="AE12" s="12"/>
    </row>
    <row r="13" spans="6:31" x14ac:dyDescent="0.2">
      <c r="F13">
        <v>8</v>
      </c>
      <c r="G13" s="11" t="s">
        <v>11</v>
      </c>
      <c r="H13">
        <v>65</v>
      </c>
      <c r="J13" s="2">
        <v>114</v>
      </c>
      <c r="L13" s="8">
        <v>99</v>
      </c>
      <c r="N13" s="3">
        <v>49</v>
      </c>
      <c r="P13" s="3">
        <v>60</v>
      </c>
      <c r="R13" s="7">
        <v>24</v>
      </c>
      <c r="T13" s="4">
        <v>17</v>
      </c>
      <c r="V13" s="4">
        <v>9</v>
      </c>
      <c r="X13" s="4">
        <v>96</v>
      </c>
      <c r="Z13" s="4">
        <v>13</v>
      </c>
      <c r="AB13" s="4">
        <v>23</v>
      </c>
      <c r="AD13" s="7">
        <v>46</v>
      </c>
    </row>
    <row r="14" spans="6:31" x14ac:dyDescent="0.2">
      <c r="F14">
        <v>9</v>
      </c>
      <c r="G14" s="11" t="s">
        <v>12</v>
      </c>
      <c r="H14">
        <v>67</v>
      </c>
      <c r="J14" s="2">
        <v>122</v>
      </c>
      <c r="L14" s="3">
        <v>132</v>
      </c>
      <c r="N14" s="3">
        <v>40</v>
      </c>
      <c r="P14" s="3">
        <v>54</v>
      </c>
      <c r="R14" s="2">
        <v>15</v>
      </c>
      <c r="T14" s="4">
        <v>13</v>
      </c>
      <c r="V14" s="4">
        <v>12</v>
      </c>
      <c r="X14" s="4">
        <v>105</v>
      </c>
      <c r="Z14" s="4">
        <v>9</v>
      </c>
      <c r="AB14" s="4">
        <v>15</v>
      </c>
      <c r="AD14" s="2">
        <v>41</v>
      </c>
    </row>
    <row r="15" spans="6:31" x14ac:dyDescent="0.2">
      <c r="F15">
        <v>10</v>
      </c>
      <c r="G15" s="11" t="s">
        <v>13</v>
      </c>
      <c r="H15">
        <v>46</v>
      </c>
      <c r="J15" s="2">
        <v>114</v>
      </c>
      <c r="L15" s="3">
        <v>150</v>
      </c>
      <c r="N15" s="8">
        <v>51</v>
      </c>
      <c r="P15" s="8">
        <v>56</v>
      </c>
      <c r="R15" s="2">
        <v>56</v>
      </c>
      <c r="T15" s="9">
        <v>10</v>
      </c>
      <c r="V15" s="9">
        <v>7</v>
      </c>
      <c r="X15" s="9">
        <v>122</v>
      </c>
      <c r="Z15" s="9">
        <v>8</v>
      </c>
      <c r="AB15" s="9">
        <v>21</v>
      </c>
      <c r="AD15" s="2">
        <v>42</v>
      </c>
    </row>
    <row r="16" spans="6:31" x14ac:dyDescent="0.2">
      <c r="F16">
        <v>11</v>
      </c>
      <c r="G16" s="11" t="s">
        <v>14</v>
      </c>
      <c r="H16">
        <v>33</v>
      </c>
      <c r="J16" s="2">
        <v>195</v>
      </c>
      <c r="L16" s="3">
        <v>213</v>
      </c>
      <c r="N16" s="3">
        <v>64</v>
      </c>
      <c r="P16" s="3">
        <v>52</v>
      </c>
      <c r="R16" s="2"/>
      <c r="T16" s="4">
        <v>43</v>
      </c>
      <c r="V16" s="4">
        <v>22</v>
      </c>
      <c r="X16" s="4">
        <v>102</v>
      </c>
      <c r="Z16" s="4">
        <v>8</v>
      </c>
      <c r="AB16" s="4">
        <v>18</v>
      </c>
      <c r="AD16" s="2">
        <v>64</v>
      </c>
    </row>
    <row r="17" spans="6:30" x14ac:dyDescent="0.2">
      <c r="F17">
        <v>12</v>
      </c>
      <c r="G17" s="11" t="s">
        <v>15</v>
      </c>
      <c r="H17">
        <v>84</v>
      </c>
      <c r="J17" s="2">
        <v>145</v>
      </c>
      <c r="L17" s="3">
        <v>180</v>
      </c>
      <c r="N17" s="3">
        <v>76</v>
      </c>
      <c r="P17" s="3">
        <v>46</v>
      </c>
      <c r="R17" s="2"/>
      <c r="T17" s="4">
        <v>34</v>
      </c>
      <c r="V17" s="4">
        <v>19</v>
      </c>
      <c r="X17" s="4">
        <v>131</v>
      </c>
      <c r="Z17" s="4">
        <v>12</v>
      </c>
      <c r="AB17" s="4">
        <v>19</v>
      </c>
      <c r="AD17" s="2">
        <v>51</v>
      </c>
    </row>
    <row r="18" spans="6:30" x14ac:dyDescent="0.2">
      <c r="F18">
        <v>13</v>
      </c>
      <c r="G18" s="11" t="s">
        <v>16</v>
      </c>
      <c r="H18">
        <v>91</v>
      </c>
      <c r="J18" s="2">
        <v>126</v>
      </c>
      <c r="L18" s="3">
        <v>199</v>
      </c>
      <c r="N18" s="3">
        <v>68</v>
      </c>
      <c r="P18" s="3">
        <v>77</v>
      </c>
      <c r="R18" s="2">
        <v>24</v>
      </c>
      <c r="T18" s="4">
        <v>23</v>
      </c>
      <c r="V18" s="4">
        <v>19</v>
      </c>
      <c r="X18" s="4">
        <v>114</v>
      </c>
      <c r="Z18" s="4">
        <v>7</v>
      </c>
      <c r="AB18" s="4">
        <v>20</v>
      </c>
      <c r="AD18" s="2">
        <v>54</v>
      </c>
    </row>
    <row r="19" spans="6:30" x14ac:dyDescent="0.2">
      <c r="F19">
        <v>14</v>
      </c>
      <c r="G19" s="11" t="s">
        <v>17</v>
      </c>
      <c r="H19">
        <v>84</v>
      </c>
      <c r="J19" s="2">
        <v>135</v>
      </c>
      <c r="L19" s="3">
        <v>185</v>
      </c>
      <c r="N19" s="3">
        <v>72</v>
      </c>
      <c r="P19" s="3">
        <v>79</v>
      </c>
      <c r="R19" s="2">
        <v>24</v>
      </c>
      <c r="T19" s="4">
        <v>23</v>
      </c>
      <c r="V19" s="4">
        <v>17</v>
      </c>
      <c r="X19" s="4">
        <v>88</v>
      </c>
      <c r="Z19" s="4">
        <v>3</v>
      </c>
      <c r="AB19" s="4">
        <v>18</v>
      </c>
      <c r="AD19" s="2">
        <v>74</v>
      </c>
    </row>
    <row r="20" spans="6:30" x14ac:dyDescent="0.2">
      <c r="F20">
        <v>15</v>
      </c>
      <c r="G20" s="11" t="s">
        <v>18</v>
      </c>
      <c r="H20">
        <v>39</v>
      </c>
      <c r="J20" s="2">
        <v>82</v>
      </c>
      <c r="L20" s="3">
        <v>211</v>
      </c>
      <c r="N20" s="3">
        <v>53</v>
      </c>
      <c r="P20" s="3">
        <v>90</v>
      </c>
      <c r="R20" s="2">
        <v>54</v>
      </c>
      <c r="T20" s="4">
        <v>25</v>
      </c>
      <c r="V20" s="4">
        <v>8</v>
      </c>
      <c r="X20" s="4">
        <v>144</v>
      </c>
      <c r="Z20" s="4">
        <v>6</v>
      </c>
      <c r="AB20" s="4">
        <v>18</v>
      </c>
      <c r="AD20" s="2">
        <v>51</v>
      </c>
    </row>
    <row r="21" spans="6:30" x14ac:dyDescent="0.2">
      <c r="F21">
        <v>16</v>
      </c>
      <c r="G21" s="11" t="s">
        <v>19</v>
      </c>
      <c r="J21" s="2"/>
      <c r="L21" s="3">
        <v>136</v>
      </c>
      <c r="N21" s="3">
        <v>78</v>
      </c>
      <c r="P21" s="3">
        <v>76</v>
      </c>
      <c r="R21" s="2">
        <v>54</v>
      </c>
      <c r="T21" s="4">
        <v>10</v>
      </c>
      <c r="V21" s="4">
        <v>14</v>
      </c>
      <c r="X21" s="4">
        <v>153</v>
      </c>
      <c r="Z21" s="4">
        <v>4</v>
      </c>
      <c r="AB21" s="4">
        <v>24</v>
      </c>
      <c r="AD21" s="2">
        <v>84</v>
      </c>
    </row>
    <row r="22" spans="6:30" x14ac:dyDescent="0.2">
      <c r="F22">
        <v>17</v>
      </c>
      <c r="G22" s="11" t="s">
        <v>71</v>
      </c>
      <c r="J22" s="2"/>
      <c r="L22" s="2"/>
      <c r="N22" s="3">
        <v>77</v>
      </c>
      <c r="P22" s="3">
        <v>79</v>
      </c>
      <c r="R22" s="2"/>
      <c r="T22" s="4">
        <v>27</v>
      </c>
      <c r="V22" s="4">
        <v>18</v>
      </c>
      <c r="X22" s="4">
        <v>128</v>
      </c>
      <c r="Z22" s="4">
        <v>5</v>
      </c>
      <c r="AB22" s="4">
        <v>20</v>
      </c>
      <c r="AD22" s="2"/>
    </row>
    <row r="23" spans="6:30" x14ac:dyDescent="0.2">
      <c r="F23">
        <v>18</v>
      </c>
      <c r="G23" s="11" t="s">
        <v>72</v>
      </c>
      <c r="J23" s="2"/>
      <c r="L23" s="2"/>
      <c r="N23" s="3">
        <v>62</v>
      </c>
      <c r="P23" s="3">
        <v>67</v>
      </c>
      <c r="R23" s="2"/>
      <c r="T23" s="4">
        <v>38</v>
      </c>
      <c r="V23" s="4">
        <v>16</v>
      </c>
      <c r="X23" s="4">
        <v>120</v>
      </c>
      <c r="Z23" s="4">
        <v>5</v>
      </c>
      <c r="AB23" s="4">
        <v>19</v>
      </c>
      <c r="AD23" s="2"/>
    </row>
    <row r="24" spans="6:30" x14ac:dyDescent="0.2">
      <c r="F24">
        <v>19</v>
      </c>
      <c r="G24" s="11" t="s">
        <v>73</v>
      </c>
      <c r="J24" s="2"/>
      <c r="L24" s="2"/>
      <c r="N24" s="3">
        <v>42</v>
      </c>
      <c r="P24" s="3">
        <v>79</v>
      </c>
      <c r="R24" s="2"/>
      <c r="T24" s="4">
        <v>23</v>
      </c>
      <c r="V24" s="2"/>
      <c r="X24" s="4">
        <v>87</v>
      </c>
      <c r="Z24" s="2"/>
      <c r="AB24" s="2"/>
      <c r="AD24" s="2"/>
    </row>
    <row r="25" spans="6:30" x14ac:dyDescent="0.2">
      <c r="F25">
        <v>20</v>
      </c>
      <c r="G25" s="11" t="s">
        <v>74</v>
      </c>
      <c r="J25" s="2"/>
      <c r="L25" s="2"/>
      <c r="N25" s="3">
        <v>69</v>
      </c>
      <c r="P25" s="3">
        <v>74</v>
      </c>
      <c r="R25" s="2"/>
      <c r="T25" s="4">
        <v>40</v>
      </c>
      <c r="V25" s="2"/>
      <c r="X25" s="4">
        <v>98</v>
      </c>
      <c r="Z25" s="2"/>
      <c r="AB25" s="2"/>
      <c r="AD25" s="2"/>
    </row>
    <row r="28" spans="6:30" x14ac:dyDescent="0.2">
      <c r="G28" s="5" t="s">
        <v>43</v>
      </c>
      <c r="H28" s="5"/>
      <c r="I28">
        <f>SUM(H6:AD25)</f>
        <v>12697</v>
      </c>
    </row>
    <row r="30" spans="6:30" x14ac:dyDescent="0.2">
      <c r="G30" s="5" t="s">
        <v>76</v>
      </c>
    </row>
  </sheetData>
  <mergeCells count="19">
    <mergeCell ref="H2:AE2"/>
    <mergeCell ref="AB4:AC4"/>
    <mergeCell ref="AD4:AE4"/>
    <mergeCell ref="P4:Q4"/>
    <mergeCell ref="R4:S4"/>
    <mergeCell ref="T4:U4"/>
    <mergeCell ref="V4:W4"/>
    <mergeCell ref="X4:Y4"/>
    <mergeCell ref="Z4:AA4"/>
    <mergeCell ref="H3:K3"/>
    <mergeCell ref="L3:Q3"/>
    <mergeCell ref="R3:W3"/>
    <mergeCell ref="X3:AC3"/>
    <mergeCell ref="AD3:AE3"/>
    <mergeCell ref="F4:G4"/>
    <mergeCell ref="H4:I4"/>
    <mergeCell ref="J4:K4"/>
    <mergeCell ref="L4:M4"/>
    <mergeCell ref="N4:O4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valuation res auto vs others</vt:lpstr>
      <vt:lpstr>Evaluation results auto vs manu</vt:lpstr>
      <vt:lpstr>Mean absolute precentage error</vt:lpstr>
      <vt:lpstr>Total number of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eymanova, Ilida</dc:creator>
  <cp:lastModifiedBy>Ilida Suleymanova</cp:lastModifiedBy>
  <cp:lastPrinted>2016-02-09T10:48:28Z</cp:lastPrinted>
  <dcterms:created xsi:type="dcterms:W3CDTF">2015-12-14T14:56:18Z</dcterms:created>
  <dcterms:modified xsi:type="dcterms:W3CDTF">2023-05-17T13:20:58Z</dcterms:modified>
</cp:coreProperties>
</file>